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Mack\Desktop\Papers in progress\MRSA immunometabolism paper\Data and uncropped blots\"/>
    </mc:Choice>
  </mc:AlternateContent>
  <xr:revisionPtr revIDLastSave="0" documentId="13_ncr:1_{C1FD0FCC-8BC1-4FC3-9884-5A0FE49532B5}" xr6:coauthVersionLast="47" xr6:coauthVersionMax="47" xr10:uidLastSave="{00000000-0000-0000-0000-000000000000}"/>
  <bookViews>
    <workbookView xWindow="-120" yWindow="-120" windowWidth="38640" windowHeight="15840" activeTab="4" xr2:uid="{00000000-000D-0000-FFFF-FFFF00000000}"/>
  </bookViews>
  <sheets>
    <sheet name="Raw data" sheetId="1" r:id="rId1"/>
    <sheet name="Mock vs. MRSA p &lt; 0.05" sheetId="2" r:id="rId2"/>
    <sheet name="|Log2 FC| &gt; 1" sheetId="4" r:id="rId3"/>
    <sheet name="Annotation of isomers" sheetId="5" r:id="rId4"/>
    <sheet name="Filter low abund. metabolites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7" l="1"/>
  <c r="L19" i="7"/>
  <c r="M11" i="7"/>
  <c r="L11" i="7"/>
  <c r="M12" i="7"/>
  <c r="L12" i="7"/>
  <c r="M13" i="7"/>
  <c r="L13" i="7"/>
  <c r="M26" i="7"/>
  <c r="L26" i="7"/>
  <c r="M7" i="7"/>
  <c r="L7" i="7"/>
  <c r="M9" i="7"/>
  <c r="L9" i="7"/>
  <c r="M6" i="7"/>
  <c r="L6" i="7"/>
  <c r="M21" i="7"/>
  <c r="L21" i="7"/>
  <c r="M17" i="7"/>
  <c r="L17" i="7"/>
  <c r="M22" i="7"/>
  <c r="L22" i="7"/>
  <c r="M3" i="7"/>
  <c r="L3" i="7"/>
  <c r="M16" i="7"/>
  <c r="L16" i="7"/>
  <c r="M10" i="7"/>
  <c r="L10" i="7"/>
  <c r="M2" i="7"/>
  <c r="L2" i="7"/>
  <c r="M23" i="7"/>
  <c r="L23" i="7"/>
  <c r="M18" i="7"/>
  <c r="L18" i="7"/>
  <c r="M28" i="7"/>
  <c r="L28" i="7"/>
  <c r="M25" i="7"/>
  <c r="L25" i="7"/>
  <c r="M15" i="7"/>
  <c r="L15" i="7"/>
  <c r="M27" i="7"/>
  <c r="L27" i="7"/>
  <c r="M4" i="7"/>
  <c r="L4" i="7"/>
  <c r="M8" i="7"/>
  <c r="L8" i="7"/>
  <c r="M24" i="7"/>
  <c r="L24" i="7"/>
  <c r="M20" i="7"/>
  <c r="L20" i="7"/>
  <c r="M14" i="7"/>
  <c r="L14" i="7"/>
  <c r="M5" i="7"/>
  <c r="L5" i="7"/>
  <c r="L29" i="5"/>
  <c r="M29" i="5"/>
  <c r="N29" i="5"/>
  <c r="L30" i="5"/>
  <c r="M30" i="5"/>
  <c r="N30" i="5"/>
  <c r="L31" i="5"/>
  <c r="M31" i="5"/>
  <c r="N31" i="5"/>
  <c r="L32" i="5"/>
  <c r="M32" i="5"/>
  <c r="N32" i="5"/>
  <c r="L33" i="5"/>
  <c r="M33" i="5"/>
  <c r="N33" i="5"/>
  <c r="L34" i="5"/>
  <c r="M34" i="5"/>
  <c r="N34" i="5"/>
  <c r="N17" i="5"/>
  <c r="N7" i="5"/>
  <c r="N2" i="5"/>
  <c r="N21" i="5"/>
  <c r="N23" i="5"/>
  <c r="N6" i="5"/>
  <c r="N22" i="5"/>
  <c r="N15" i="5"/>
  <c r="N27" i="5"/>
  <c r="N26" i="5"/>
  <c r="N25" i="5"/>
  <c r="N3" i="5"/>
  <c r="N9" i="5"/>
  <c r="N16" i="5"/>
  <c r="N19" i="5"/>
  <c r="N12" i="5"/>
  <c r="N28" i="5"/>
  <c r="N4" i="5"/>
  <c r="N20" i="5"/>
  <c r="N18" i="5"/>
  <c r="N13" i="5"/>
  <c r="N5" i="5"/>
  <c r="N10" i="5"/>
  <c r="N24" i="5"/>
  <c r="N8" i="5"/>
  <c r="N11" i="5"/>
  <c r="N14" i="5"/>
  <c r="M11" i="5" l="1"/>
  <c r="L11" i="5"/>
  <c r="M8" i="5"/>
  <c r="L8" i="5"/>
  <c r="M24" i="5"/>
  <c r="L24" i="5"/>
  <c r="M10" i="5"/>
  <c r="L10" i="5"/>
  <c r="M5" i="5"/>
  <c r="L5" i="5"/>
  <c r="M13" i="5"/>
  <c r="L13" i="5"/>
  <c r="M18" i="5"/>
  <c r="L18" i="5"/>
  <c r="M20" i="5"/>
  <c r="L20" i="5"/>
  <c r="M4" i="5"/>
  <c r="L4" i="5"/>
  <c r="M28" i="5"/>
  <c r="L28" i="5"/>
  <c r="M12" i="5"/>
  <c r="L12" i="5"/>
  <c r="M19" i="5"/>
  <c r="L19" i="5"/>
  <c r="M16" i="5"/>
  <c r="L16" i="5"/>
  <c r="M9" i="5"/>
  <c r="L9" i="5"/>
  <c r="M3" i="5"/>
  <c r="L3" i="5"/>
  <c r="M25" i="5"/>
  <c r="L25" i="5"/>
  <c r="M26" i="5"/>
  <c r="L26" i="5"/>
  <c r="M27" i="5"/>
  <c r="L27" i="5"/>
  <c r="M15" i="5"/>
  <c r="L15" i="5"/>
  <c r="M22" i="5"/>
  <c r="L22" i="5"/>
  <c r="M6" i="5"/>
  <c r="L6" i="5"/>
  <c r="M23" i="5"/>
  <c r="L23" i="5"/>
  <c r="M21" i="5"/>
  <c r="L21" i="5"/>
  <c r="M2" i="5"/>
  <c r="L2" i="5"/>
  <c r="M7" i="5"/>
  <c r="L7" i="5"/>
  <c r="M17" i="5"/>
  <c r="L17" i="5"/>
  <c r="M14" i="5"/>
  <c r="L14" i="5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2" i="2"/>
  <c r="M21" i="2"/>
  <c r="M32" i="2"/>
  <c r="M31" i="2"/>
  <c r="M2" i="2"/>
  <c r="M35" i="2"/>
  <c r="M30" i="2"/>
  <c r="M16" i="2"/>
  <c r="M15" i="2"/>
  <c r="M36" i="2"/>
  <c r="M10" i="2"/>
  <c r="M3" i="2"/>
  <c r="M38" i="2"/>
  <c r="M17" i="2"/>
  <c r="M39" i="2"/>
  <c r="M4" i="2"/>
  <c r="M7" i="2"/>
  <c r="M6" i="2"/>
  <c r="M19" i="2"/>
  <c r="M9" i="2"/>
  <c r="M5" i="2"/>
  <c r="M22" i="2"/>
  <c r="M20" i="2"/>
  <c r="M29" i="2"/>
  <c r="M14" i="2"/>
  <c r="M24" i="2"/>
  <c r="M34" i="2"/>
  <c r="M18" i="2"/>
  <c r="M28" i="2"/>
  <c r="M25" i="2"/>
  <c r="M23" i="2"/>
  <c r="M37" i="2"/>
  <c r="M33" i="2"/>
  <c r="M13" i="2"/>
  <c r="M27" i="2"/>
  <c r="M12" i="2"/>
  <c r="M11" i="2"/>
  <c r="M26" i="2"/>
  <c r="M8" i="2"/>
  <c r="O20" i="1"/>
  <c r="O31" i="1"/>
  <c r="O29" i="1"/>
  <c r="O5" i="1"/>
  <c r="O53" i="1"/>
  <c r="O22" i="1"/>
  <c r="O173" i="1"/>
  <c r="O208" i="1"/>
  <c r="O212" i="1"/>
  <c r="O71" i="1"/>
  <c r="O142" i="1"/>
  <c r="O106" i="1"/>
  <c r="O163" i="1"/>
  <c r="O164" i="1"/>
  <c r="O47" i="1"/>
  <c r="O62" i="1"/>
  <c r="O54" i="1"/>
  <c r="O64" i="1"/>
  <c r="O181" i="1"/>
  <c r="O74" i="1"/>
  <c r="O188" i="1"/>
  <c r="O30" i="1"/>
  <c r="O211" i="1"/>
  <c r="O17" i="1"/>
  <c r="O23" i="1"/>
  <c r="O32" i="1"/>
  <c r="O184" i="1"/>
  <c r="O165" i="1"/>
  <c r="O45" i="1"/>
  <c r="O149" i="1"/>
  <c r="O77" i="1"/>
  <c r="O147" i="1"/>
  <c r="O21" i="1"/>
  <c r="O4" i="1"/>
  <c r="O7" i="1"/>
  <c r="O11" i="1"/>
  <c r="O93" i="1"/>
  <c r="O8" i="1"/>
  <c r="O190" i="1"/>
  <c r="O75" i="1"/>
  <c r="O16" i="1"/>
  <c r="O70" i="1"/>
  <c r="O148" i="1"/>
  <c r="O6" i="1"/>
  <c r="O24" i="1"/>
  <c r="O213" i="1"/>
  <c r="O36" i="1"/>
  <c r="O104" i="1"/>
  <c r="O61" i="1"/>
  <c r="O134" i="1"/>
  <c r="O88" i="1"/>
  <c r="O186" i="1"/>
  <c r="O13" i="1"/>
  <c r="O66" i="1"/>
  <c r="O25" i="1"/>
  <c r="O108" i="1"/>
  <c r="O38" i="1"/>
  <c r="O90" i="1"/>
  <c r="O2" i="1"/>
  <c r="O37" i="1"/>
  <c r="O26" i="1"/>
  <c r="O18" i="1"/>
  <c r="O3" i="1"/>
  <c r="O72" i="1"/>
  <c r="O182" i="1"/>
  <c r="O33" i="1"/>
  <c r="O42" i="1"/>
  <c r="O87" i="1"/>
  <c r="O48" i="1"/>
  <c r="O131" i="1"/>
  <c r="O102" i="1"/>
  <c r="O15" i="1"/>
  <c r="O80" i="1"/>
  <c r="O39" i="1"/>
  <c r="O59" i="1"/>
  <c r="O14" i="1"/>
  <c r="O12" i="1"/>
  <c r="O177" i="1"/>
  <c r="O68" i="1"/>
  <c r="O56" i="1"/>
  <c r="O144" i="1"/>
  <c r="O155" i="1"/>
  <c r="O174" i="1"/>
  <c r="O50" i="1"/>
  <c r="O109" i="1"/>
  <c r="O44" i="1"/>
  <c r="O133" i="1"/>
  <c r="O121" i="1"/>
  <c r="O35" i="1"/>
  <c r="O85" i="1"/>
  <c r="O105" i="1"/>
  <c r="O169" i="1"/>
  <c r="O43" i="1"/>
  <c r="O83" i="1"/>
  <c r="O198" i="1"/>
  <c r="O73" i="1"/>
  <c r="O9" i="1"/>
  <c r="O111" i="1"/>
  <c r="O34" i="1"/>
  <c r="O110" i="1"/>
  <c r="O57" i="1"/>
  <c r="O127" i="1"/>
  <c r="O166" i="1"/>
  <c r="O145" i="1"/>
  <c r="O65" i="1"/>
  <c r="O115" i="1"/>
  <c r="O206" i="1"/>
  <c r="O78" i="1"/>
  <c r="O201" i="1"/>
  <c r="O122" i="1"/>
  <c r="O187" i="1"/>
  <c r="O168" i="1"/>
  <c r="O55" i="1"/>
  <c r="O19" i="1"/>
  <c r="O92" i="1"/>
  <c r="O41" i="1"/>
  <c r="O158" i="1"/>
  <c r="O136" i="1"/>
  <c r="O27" i="1"/>
  <c r="O150" i="1"/>
  <c r="O138" i="1"/>
  <c r="O95" i="1"/>
  <c r="O52" i="1"/>
  <c r="O130" i="1"/>
  <c r="O76" i="1"/>
  <c r="O67" i="1"/>
  <c r="O157" i="1"/>
  <c r="O204" i="1"/>
  <c r="O126" i="1"/>
  <c r="O28" i="1"/>
  <c r="O199" i="1"/>
  <c r="O141" i="1"/>
  <c r="O86" i="1"/>
  <c r="O107" i="1"/>
  <c r="O161" i="1"/>
  <c r="O194" i="1"/>
  <c r="O40" i="1"/>
  <c r="O175" i="1"/>
  <c r="O151" i="1"/>
  <c r="O160" i="1"/>
  <c r="O91" i="1"/>
  <c r="O51" i="1"/>
  <c r="O156" i="1"/>
  <c r="O118" i="1"/>
  <c r="O119" i="1"/>
  <c r="O171" i="1"/>
  <c r="O101" i="1"/>
  <c r="O167" i="1"/>
  <c r="O100" i="1"/>
  <c r="O10" i="1"/>
  <c r="O180" i="1"/>
  <c r="O207" i="1"/>
  <c r="O132" i="1"/>
  <c r="O140" i="1"/>
  <c r="O191" i="1"/>
  <c r="O69" i="1"/>
  <c r="O60" i="1"/>
  <c r="O200" i="1"/>
  <c r="O178" i="1"/>
  <c r="O81" i="1"/>
  <c r="O183" i="1"/>
  <c r="O209" i="1"/>
  <c r="O124" i="1"/>
  <c r="O135" i="1"/>
  <c r="O89" i="1"/>
  <c r="O197" i="1"/>
  <c r="O139" i="1"/>
  <c r="O63" i="1"/>
  <c r="O46" i="1"/>
  <c r="O125" i="1"/>
  <c r="O189" i="1"/>
  <c r="O153" i="1"/>
  <c r="O79" i="1"/>
  <c r="O137" i="1"/>
  <c r="O176" i="1"/>
  <c r="O185" i="1"/>
  <c r="O162" i="1"/>
  <c r="O179" i="1"/>
  <c r="O97" i="1"/>
  <c r="O202" i="1"/>
  <c r="O192" i="1"/>
  <c r="O94" i="1"/>
  <c r="O193" i="1"/>
  <c r="O98" i="1"/>
  <c r="O128" i="1"/>
  <c r="O129" i="1"/>
  <c r="O143" i="1"/>
  <c r="O172" i="1"/>
  <c r="O99" i="1"/>
  <c r="O82" i="1"/>
  <c r="O120" i="1"/>
  <c r="O203" i="1"/>
  <c r="O196" i="1"/>
  <c r="O214" i="1"/>
  <c r="O103" i="1"/>
  <c r="O117" i="1"/>
  <c r="O123" i="1"/>
  <c r="O146" i="1"/>
  <c r="O170" i="1"/>
  <c r="O154" i="1"/>
  <c r="O159" i="1"/>
  <c r="O205" i="1"/>
  <c r="O96" i="1"/>
  <c r="O210" i="1"/>
  <c r="O116" i="1"/>
  <c r="O195" i="1"/>
  <c r="O114" i="1"/>
  <c r="O113" i="1"/>
  <c r="O84" i="1"/>
  <c r="O152" i="1"/>
  <c r="O112" i="1"/>
  <c r="O49" i="1"/>
  <c r="O58" i="1"/>
</calcChain>
</file>

<file path=xl/sharedStrings.xml><?xml version="1.0" encoding="utf-8"?>
<sst xmlns="http://schemas.openxmlformats.org/spreadsheetml/2006/main" count="1053" uniqueCount="524">
  <si>
    <t>Molecule List Name</t>
  </si>
  <si>
    <t>3-Hydroxyphenylacetic acid</t>
  </si>
  <si>
    <t>3-Methyl pyruvic acid</t>
  </si>
  <si>
    <t>4-Hydroxybenzoic acid</t>
  </si>
  <si>
    <t>Acetoacetate</t>
  </si>
  <si>
    <t>Carbamoylaspartate</t>
  </si>
  <si>
    <t>Cystathionine</t>
  </si>
  <si>
    <t>Deoxyguanosine</t>
  </si>
  <si>
    <t>Fructose 1,6-bisphosphate</t>
  </si>
  <si>
    <t>Homocitric acid</t>
  </si>
  <si>
    <t>N-Acetylaspartic acid</t>
  </si>
  <si>
    <t>NADPH</t>
  </si>
  <si>
    <t>Nicotinamide ribotide</t>
  </si>
  <si>
    <t>Nicotinic acid</t>
  </si>
  <si>
    <t>Thymine</t>
  </si>
  <si>
    <t>Uric acid</t>
  </si>
  <si>
    <t>HMDB0000694</t>
  </si>
  <si>
    <t>HMDB0000763</t>
  </si>
  <si>
    <t>HMDB0004095</t>
  </si>
  <si>
    <t>HMDB0000538</t>
  </si>
  <si>
    <t>HMDB0000072</t>
  </si>
  <si>
    <t>HMDB0000094</t>
  </si>
  <si>
    <t>HMDB0000574</t>
  </si>
  <si>
    <t>HMDB0000192</t>
  </si>
  <si>
    <t>HMDB0000163</t>
  </si>
  <si>
    <t>HMDB0000676</t>
  </si>
  <si>
    <t>HMDB0003335</t>
  </si>
  <si>
    <t>HMDB_SP2</t>
  </si>
  <si>
    <t>HMDB0000156</t>
  </si>
  <si>
    <t>HMDB0000752</t>
  </si>
  <si>
    <t>HMDB0000229</t>
  </si>
  <si>
    <t>HMDB0000269</t>
  </si>
  <si>
    <t>HMDB0000254</t>
  </si>
  <si>
    <t>HMDB0000167</t>
  </si>
  <si>
    <t>HMDB0000290</t>
  </si>
  <si>
    <t>Purine ribonucleoside phosphate</t>
  </si>
  <si>
    <t>Ureides</t>
  </si>
  <si>
    <t>Short-chain acids</t>
  </si>
  <si>
    <t>2,3-dihydroxyisovaleric acid</t>
  </si>
  <si>
    <t>Allantoin</t>
  </si>
  <si>
    <t>AMP</t>
  </si>
  <si>
    <t>Carglumic acid</t>
  </si>
  <si>
    <t>CMP</t>
  </si>
  <si>
    <t>Cysteine</t>
  </si>
  <si>
    <t>Dihydroxyacetone phosphate</t>
  </si>
  <si>
    <t>Histidine</t>
  </si>
  <si>
    <t>IMP</t>
  </si>
  <si>
    <t>Methionine</t>
  </si>
  <si>
    <t>Mevalonic acid</t>
  </si>
  <si>
    <t>NADH</t>
  </si>
  <si>
    <t>O-Succinyl-L-homoserine</t>
  </si>
  <si>
    <t>Succinic acid semialdehyde</t>
  </si>
  <si>
    <t>UDP-GlcNAc</t>
  </si>
  <si>
    <t>UMP</t>
  </si>
  <si>
    <t>HMDB0341247</t>
  </si>
  <si>
    <t>HMDB0000189</t>
  </si>
  <si>
    <t>HMDB0000687</t>
  </si>
  <si>
    <t>HMDB0002917</t>
  </si>
  <si>
    <t>HMDB0000098</t>
  </si>
  <si>
    <t>Purine ribonucleosides</t>
  </si>
  <si>
    <t>Pyrimidine ribonucleosides</t>
  </si>
  <si>
    <t>Nicotinamide dinucleotides</t>
  </si>
  <si>
    <t>Fatty aldehydes</t>
  </si>
  <si>
    <t>3',5' cyclic GMP</t>
  </si>
  <si>
    <t>5-Phosphomevalonic acid</t>
  </si>
  <si>
    <t>Citramalic acid</t>
  </si>
  <si>
    <t>dTDP</t>
  </si>
  <si>
    <t>Glucose 1-phosphate</t>
  </si>
  <si>
    <t>Glyceraldehyde 3-phosphate</t>
  </si>
  <si>
    <t>L-Arabitol</t>
  </si>
  <si>
    <t>Malic acid</t>
  </si>
  <si>
    <t>Malonic acid</t>
  </si>
  <si>
    <t>N-Acetyl-glucosamine 6-phosphate</t>
  </si>
  <si>
    <t>NADP</t>
  </si>
  <si>
    <t>N-Formyl-L-Tyrosine</t>
  </si>
  <si>
    <t>P-Aminobenzoic acid</t>
  </si>
  <si>
    <t>Serine</t>
  </si>
  <si>
    <t>UDP-glucose</t>
  </si>
  <si>
    <t>Xylulose 5-phosphate</t>
  </si>
  <si>
    <t>HMDB0002466</t>
  </si>
  <si>
    <t>HMDB0002273</t>
  </si>
  <si>
    <t>HMDB0001517</t>
  </si>
  <si>
    <t>HMDB0001044</t>
  </si>
  <si>
    <t>HMDB0001440</t>
  </si>
  <si>
    <t>HMDB0001342</t>
  </si>
  <si>
    <t>HMDB0001851</t>
  </si>
  <si>
    <t>HMDB0001062</t>
  </si>
  <si>
    <t>HMDB0001124</t>
  </si>
  <si>
    <t>Monosaccharide phosphates</t>
  </si>
  <si>
    <t>Flavans, Flavanols and Leucoanthocyanidins</t>
  </si>
  <si>
    <t>2-Deoxy-D-glucose 6-phosphate</t>
  </si>
  <si>
    <t>ADP</t>
  </si>
  <si>
    <t>CDP</t>
  </si>
  <si>
    <t>D-Ribulose 1,5-biphosphate</t>
  </si>
  <si>
    <t>GDP</t>
  </si>
  <si>
    <t>Glyoxylic acid</t>
  </si>
  <si>
    <t>IDP</t>
  </si>
  <si>
    <t>Pyridoxamine</t>
  </si>
  <si>
    <t>Ribonolactone</t>
  </si>
  <si>
    <t>Salicyluric acid</t>
  </si>
  <si>
    <t>Shikimic acid</t>
  </si>
  <si>
    <t>Taurine</t>
  </si>
  <si>
    <t>Thiamine</t>
  </si>
  <si>
    <t>Xanthine</t>
  </si>
  <si>
    <t>HMDB0000440</t>
  </si>
  <si>
    <t>HMDB0000011</t>
  </si>
  <si>
    <t>HMDB0246466</t>
  </si>
  <si>
    <t>HMDB0000517</t>
  </si>
  <si>
    <t>HMDB0001546</t>
  </si>
  <si>
    <t>HMDB0000426</t>
  </si>
  <si>
    <t>HMDB0000124</t>
  </si>
  <si>
    <t>HMDB0001473</t>
  </si>
  <si>
    <t>HMDB0001248</t>
  </si>
  <si>
    <t>HMDB0001586</t>
  </si>
  <si>
    <t>HMDB0001273</t>
  </si>
  <si>
    <t>HMDB0000019</t>
  </si>
  <si>
    <t>HMDB0000215</t>
  </si>
  <si>
    <t>HMDB0000902</t>
  </si>
  <si>
    <t>HMDB0000226</t>
  </si>
  <si>
    <t>HMDB0000208</t>
  </si>
  <si>
    <t>HMDB0001491</t>
  </si>
  <si>
    <t>HMDB0000244</t>
  </si>
  <si>
    <t>HMDB0001895</t>
  </si>
  <si>
    <t>HMDB0000840</t>
  </si>
  <si>
    <t>HMDB0001266</t>
  </si>
  <si>
    <t>HMDB0001259</t>
  </si>
  <si>
    <t>HMDB0000251</t>
  </si>
  <si>
    <t>HMDB0000302</t>
  </si>
  <si>
    <t>Oxo FA</t>
  </si>
  <si>
    <t>Indoleacetic acid alkaloids</t>
  </si>
  <si>
    <t>Tryptamines</t>
  </si>
  <si>
    <t>Beta hydroxy acids</t>
  </si>
  <si>
    <t>Imidazolines</t>
  </si>
  <si>
    <t>Pyramidine nucleotide sugars</t>
  </si>
  <si>
    <t>2-Isopropylmalic acid</t>
  </si>
  <si>
    <t>4-Guanidinobutanoic acid</t>
  </si>
  <si>
    <t>5-Methoxytryptamine</t>
  </si>
  <si>
    <t>Aspartic acid</t>
  </si>
  <si>
    <t>Mannose 1-phosphate</t>
  </si>
  <si>
    <t>Pyridoxine</t>
  </si>
  <si>
    <t>Tryptophan</t>
  </si>
  <si>
    <t>UDP</t>
  </si>
  <si>
    <t>Uridine diphosphategalactose</t>
  </si>
  <si>
    <t>HMDB0000448</t>
  </si>
  <si>
    <t>HMDB0000462</t>
  </si>
  <si>
    <t>HMDB0000168</t>
  </si>
  <si>
    <t>HMDB0000055</t>
  </si>
  <si>
    <t>HMDB0000095</t>
  </si>
  <si>
    <t>HMDB0000960</t>
  </si>
  <si>
    <t>HMDB0000139</t>
  </si>
  <si>
    <t>HMDB0003518</t>
  </si>
  <si>
    <t>HMDB0000157</t>
  </si>
  <si>
    <t>HMDB0000175</t>
  </si>
  <si>
    <t>HMDB0000193</t>
  </si>
  <si>
    <t>HMDB0000684</t>
  </si>
  <si>
    <t>HMDB0000691</t>
  </si>
  <si>
    <t>HMDB0000048</t>
  </si>
  <si>
    <t>HMDB_SP3</t>
  </si>
  <si>
    <t>HMDB0001488</t>
  </si>
  <si>
    <t>HMDB0000939</t>
  </si>
  <si>
    <t>HMDB0003070</t>
  </si>
  <si>
    <t>HMDB0000273</t>
  </si>
  <si>
    <t>HMDB0000262</t>
  </si>
  <si>
    <t>HMDB0000295</t>
  </si>
  <si>
    <t>HMDB0000484</t>
  </si>
  <si>
    <t>Indolcaboxylic acids</t>
  </si>
  <si>
    <t>Pyrimidine carboxylic acids</t>
  </si>
  <si>
    <t>4-Hydroxyphenylpyruvic acid</t>
  </si>
  <si>
    <t>Argininosuccinic acid</t>
  </si>
  <si>
    <t>Asparagine</t>
  </si>
  <si>
    <t>Cytosine</t>
  </si>
  <si>
    <t>dTTP</t>
  </si>
  <si>
    <t>FAD</t>
  </si>
  <si>
    <t>Glutathione</t>
  </si>
  <si>
    <t>Guanosine</t>
  </si>
  <si>
    <t>Hydroxykynurenine</t>
  </si>
  <si>
    <t>N-Acetyl-D-glucosamine</t>
  </si>
  <si>
    <t>Riboflavin</t>
  </si>
  <si>
    <t>Sorbose</t>
  </si>
  <si>
    <t>Xanthosine</t>
  </si>
  <si>
    <t>HMDB0000397</t>
  </si>
  <si>
    <t>HMDB0000099</t>
  </si>
  <si>
    <t>HMDB0001201</t>
  </si>
  <si>
    <t>HMDB0001401</t>
  </si>
  <si>
    <t>HMDB0000197</t>
  </si>
  <si>
    <t>HMDB0000288</t>
  </si>
  <si>
    <t>HMDB0000299</t>
  </si>
  <si>
    <t>Purine rNMP</t>
  </si>
  <si>
    <t>Purine dNMP</t>
  </si>
  <si>
    <t>Purine deoxyribonucleosides</t>
  </si>
  <si>
    <t>Flavin nucleotides</t>
  </si>
  <si>
    <t>Glycerophosphates</t>
  </si>
  <si>
    <t>Aminobenzoic acids</t>
  </si>
  <si>
    <t>HMDB ID</t>
  </si>
  <si>
    <t>ATP</t>
  </si>
  <si>
    <t>cis-Aconitic acid</t>
  </si>
  <si>
    <t>Citric acid</t>
  </si>
  <si>
    <t>Citrulline</t>
  </si>
  <si>
    <t>CTP</t>
  </si>
  <si>
    <t>DL-O-Phosphoserine</t>
  </si>
  <si>
    <t>GTP</t>
  </si>
  <si>
    <t>Homoserine</t>
  </si>
  <si>
    <t>Isopentenyl-diphosphate</t>
  </si>
  <si>
    <t>ITP</t>
  </si>
  <si>
    <t>N-Acetyl-Asp-Glu</t>
  </si>
  <si>
    <t>Orotic acid</t>
  </si>
  <si>
    <t>UTP</t>
  </si>
  <si>
    <t>HMDB0002074</t>
  </si>
  <si>
    <t>HMDB0001314</t>
  </si>
  <si>
    <t>HMDB0001343</t>
  </si>
  <si>
    <t>HMDB0001423</t>
  </si>
  <si>
    <t>HMDB0001532</t>
  </si>
  <si>
    <t>HMDB0001245</t>
  </si>
  <si>
    <t>HMDB0001721</t>
  </si>
  <si>
    <t>HMDB0002092</t>
  </si>
  <si>
    <t>HMDB0001132</t>
  </si>
  <si>
    <t>Cyclitols</t>
  </si>
  <si>
    <t>Aminopurines</t>
  </si>
  <si>
    <t>Disaccharides</t>
  </si>
  <si>
    <t>Sulfonic acids</t>
  </si>
  <si>
    <t>3-Hydroxyanthranilic acid</t>
  </si>
  <si>
    <t>dAMP</t>
  </si>
  <si>
    <t>D-Arabinose-5-phosphate</t>
  </si>
  <si>
    <t>dCMP</t>
  </si>
  <si>
    <t>Deoxyinosine</t>
  </si>
  <si>
    <t>dGMP</t>
  </si>
  <si>
    <t>Epicatechin</t>
  </si>
  <si>
    <t>Maleic acid</t>
  </si>
  <si>
    <t>Oxamic acid</t>
  </si>
  <si>
    <t>Tyrosine</t>
  </si>
  <si>
    <t>HMDB0000005</t>
  </si>
  <si>
    <t>HMDB0000707</t>
  </si>
  <si>
    <t>HMDB0000034</t>
  </si>
  <si>
    <t>HMDB0000052</t>
  </si>
  <si>
    <t>HMDB0000630</t>
  </si>
  <si>
    <t>HMDB0000012</t>
  </si>
  <si>
    <t>HMDB0001274</t>
  </si>
  <si>
    <t>HMDB0001049</t>
  </si>
  <si>
    <t>HMDB0000641</t>
  </si>
  <si>
    <t>HMDB0000125</t>
  </si>
  <si>
    <t>HMDB0000132</t>
  </si>
  <si>
    <t>HMDB0000732</t>
  </si>
  <si>
    <t>HMDB0001347</t>
  </si>
  <si>
    <t>HMDB0000227</t>
  </si>
  <si>
    <t>HMDB0000812</t>
  </si>
  <si>
    <t>HMDB0001067</t>
  </si>
  <si>
    <t>HMDB0000230</t>
  </si>
  <si>
    <t>HMDB0000205</t>
  </si>
  <si>
    <t>HMDB0000725</t>
  </si>
  <si>
    <t>Amino acids</t>
  </si>
  <si>
    <t>Purine rNDP</t>
  </si>
  <si>
    <t>Purine dNDP</t>
  </si>
  <si>
    <t>Sugar acids</t>
  </si>
  <si>
    <t>Amino sugars</t>
  </si>
  <si>
    <t>Pentoses</t>
  </si>
  <si>
    <t>Primary amides</t>
  </si>
  <si>
    <t>Cinnamic acids</t>
  </si>
  <si>
    <t>6-Hydroxynicotinic acid</t>
  </si>
  <si>
    <t>Adenylosuccinic acid</t>
  </si>
  <si>
    <t>Arginine</t>
  </si>
  <si>
    <t>Methylglutaric acid</t>
  </si>
  <si>
    <t>Phosphoethanolamine</t>
  </si>
  <si>
    <t>Prephenic acid</t>
  </si>
  <si>
    <t>Pyruvic acid</t>
  </si>
  <si>
    <t>HMDB0003464</t>
  </si>
  <si>
    <t>HMDB0000045</t>
  </si>
  <si>
    <t>HMDB0000085</t>
  </si>
  <si>
    <t>HMDB0244230</t>
  </si>
  <si>
    <t>HMDB0000565</t>
  </si>
  <si>
    <t>HMDB0000172</t>
  </si>
  <si>
    <t>HMDB0000190</t>
  </si>
  <si>
    <t>HMDB0000176</t>
  </si>
  <si>
    <t>HMDB0000169</t>
  </si>
  <si>
    <t>HMDB0006330</t>
  </si>
  <si>
    <t>HMDB_SP4</t>
  </si>
  <si>
    <t>HMDB0003337</t>
  </si>
  <si>
    <t>HMDB0000263</t>
  </si>
  <si>
    <t>HMDB0000187</t>
  </si>
  <si>
    <t>HMDB0000958</t>
  </si>
  <si>
    <t>HMDB0000929</t>
  </si>
  <si>
    <t>HMDB0000158</t>
  </si>
  <si>
    <t>HMDB0000285</t>
  </si>
  <si>
    <t>HMDB0000292</t>
  </si>
  <si>
    <t>Hydroquinolones</t>
  </si>
  <si>
    <t>Pentose phosphates</t>
  </si>
  <si>
    <t>Pyrimidine deoxyribonucleosides</t>
  </si>
  <si>
    <t>Hydroxyquinolones</t>
  </si>
  <si>
    <t>Short fatty esters</t>
  </si>
  <si>
    <t>C24 Bile acids</t>
  </si>
  <si>
    <t>Other pyrimidines</t>
  </si>
  <si>
    <t>Xanthines</t>
  </si>
  <si>
    <t>2-Oxovaleric acid</t>
  </si>
  <si>
    <t>Chorismic acid</t>
  </si>
  <si>
    <t>Deoxyuridine</t>
  </si>
  <si>
    <t>Galactonic acid</t>
  </si>
  <si>
    <t>Homocystine</t>
  </si>
  <si>
    <t>Isoleucine</t>
  </si>
  <si>
    <t>Mannose</t>
  </si>
  <si>
    <t>Succinic acid</t>
  </si>
  <si>
    <t>Tryptophanol</t>
  </si>
  <si>
    <t>HMDB0012199</t>
  </si>
  <si>
    <t>HMDB0000089</t>
  </si>
  <si>
    <t>HMDB0001202</t>
  </si>
  <si>
    <t>HMDB0000998</t>
  </si>
  <si>
    <t>HMDB0000696</t>
  </si>
  <si>
    <t>HMDB0001900</t>
  </si>
  <si>
    <t>HMDB0000289</t>
  </si>
  <si>
    <t>HMDB0000296</t>
  </si>
  <si>
    <t>Alcohols</t>
  </si>
  <si>
    <t>Pyrimidine rNMP</t>
  </si>
  <si>
    <t>Pyrimidine dNMP</t>
  </si>
  <si>
    <t>Carboxylic acids</t>
  </si>
  <si>
    <t>Branched FA</t>
  </si>
  <si>
    <t>Gamma-keto acids</t>
  </si>
  <si>
    <t>Coenzyme A</t>
  </si>
  <si>
    <t>dADP</t>
  </si>
  <si>
    <t>dCDP</t>
  </si>
  <si>
    <t>dGDP</t>
  </si>
  <si>
    <t>gamma-Glutamylcysteine</t>
  </si>
  <si>
    <t>Gluconic acid</t>
  </si>
  <si>
    <t>Glutamine</t>
  </si>
  <si>
    <t>Isocitric acid</t>
  </si>
  <si>
    <t>Isopentyl acetate</t>
  </si>
  <si>
    <t>N-Acetylglutamic acid</t>
  </si>
  <si>
    <t>NAD+</t>
  </si>
  <si>
    <t>Phosphoenolpyruvic acid</t>
  </si>
  <si>
    <t>Quinic acid</t>
  </si>
  <si>
    <t>Salicylic acid</t>
  </si>
  <si>
    <t>Vanillic acid</t>
  </si>
  <si>
    <t>HMDB0000500</t>
  </si>
  <si>
    <t>HMDB0001508</t>
  </si>
  <si>
    <t>HMDB0001031</t>
  </si>
  <si>
    <t>HMDB0001511</t>
  </si>
  <si>
    <t>HMDB0001431</t>
  </si>
  <si>
    <t>HMDB0000300</t>
  </si>
  <si>
    <t>Pyridine alkaloids</t>
  </si>
  <si>
    <t>Purine rNTP</t>
  </si>
  <si>
    <t>Purine dNTP</t>
  </si>
  <si>
    <t>2,2-Dimethylsuccinic acid</t>
  </si>
  <si>
    <t>2-Hydroxyglutaric acid</t>
  </si>
  <si>
    <t>2-Phosphoglyceric acid</t>
  </si>
  <si>
    <t>4-Hydroxyquinoline</t>
  </si>
  <si>
    <t>Adenine</t>
  </si>
  <si>
    <t>Adipic acid</t>
  </si>
  <si>
    <t>AICA-riboside</t>
  </si>
  <si>
    <t>alpha-Aminoadipic acid</t>
  </si>
  <si>
    <t>Creatine</t>
  </si>
  <si>
    <t>Creatinine</t>
  </si>
  <si>
    <t>D-Sedoheptulose 7-phosphate</t>
  </si>
  <si>
    <t>Glyceric acid</t>
  </si>
  <si>
    <t>Glycerol-3-Phosphate</t>
  </si>
  <si>
    <t>Inosine</t>
  </si>
  <si>
    <t>Lactic acid</t>
  </si>
  <si>
    <t>Leucine</t>
  </si>
  <si>
    <t>Phenylalanine</t>
  </si>
  <si>
    <t>Phosphocreatine</t>
  </si>
  <si>
    <t>HMDB0031527</t>
  </si>
  <si>
    <t>HMDB0000402</t>
  </si>
  <si>
    <t>HMDB0000017</t>
  </si>
  <si>
    <t>HMDB0304256</t>
  </si>
  <si>
    <t>HMDB0248010</t>
  </si>
  <si>
    <t>HMDB0000904</t>
  </si>
  <si>
    <t>HMDB0001068</t>
  </si>
  <si>
    <t>HMDB0001191</t>
  </si>
  <si>
    <t>HMDB0001871</t>
  </si>
  <si>
    <t>HMDB0000126</t>
  </si>
  <si>
    <t>HMDB0000119</t>
  </si>
  <si>
    <t>HMDB0000133</t>
  </si>
  <si>
    <t>HMDB0000217</t>
  </si>
  <si>
    <t>HMDB0255868</t>
  </si>
  <si>
    <t>HMDB0000224</t>
  </si>
  <si>
    <t>HMDB0001548</t>
  </si>
  <si>
    <t>HMDB0000235</t>
  </si>
  <si>
    <t>Pyrimidine rNDP</t>
  </si>
  <si>
    <t>Pyrimidine dNDP</t>
  </si>
  <si>
    <t>Sugar alcohols</t>
  </si>
  <si>
    <t>Flavins</t>
  </si>
  <si>
    <t>Methoxybenzoic acids</t>
  </si>
  <si>
    <t>3R-Hydroxybutyric acid</t>
  </si>
  <si>
    <t>4-Hydroxy-L-glutamic acid</t>
  </si>
  <si>
    <t>4-Pyridoxic acid</t>
  </si>
  <si>
    <t>Cystine</t>
  </si>
  <si>
    <t>dATP</t>
  </si>
  <si>
    <t>dCTP</t>
  </si>
  <si>
    <t>Deoxyribose 5-phosphate</t>
  </si>
  <si>
    <t>D-Fructose 6-phosphate</t>
  </si>
  <si>
    <t>dGTP</t>
  </si>
  <si>
    <t>Dihydroxyquinoline</t>
  </si>
  <si>
    <t>D-Maltose</t>
  </si>
  <si>
    <t>Guanine</t>
  </si>
  <si>
    <t>Hypoxanthine</t>
  </si>
  <si>
    <t>Indoleacetic acid</t>
  </si>
  <si>
    <t>Ketoisovaleric acid</t>
  </si>
  <si>
    <t>Kynurenine</t>
  </si>
  <si>
    <t>Lipoamide</t>
  </si>
  <si>
    <t>Melibiose</t>
  </si>
  <si>
    <t>N-Acetylneuraminic acid</t>
  </si>
  <si>
    <t>Oxidized glutathione</t>
  </si>
  <si>
    <t>Proline</t>
  </si>
  <si>
    <t>S-Adenosylhomocysteine</t>
  </si>
  <si>
    <t>Threonine</t>
  </si>
  <si>
    <t>HMDB_SP1</t>
  </si>
  <si>
    <t>HMDB0000362</t>
  </si>
  <si>
    <t>HMDB0000191</t>
  </si>
  <si>
    <t>HMDB0000828</t>
  </si>
  <si>
    <t>HMDB0000064</t>
  </si>
  <si>
    <t>HMDB0000562</t>
  </si>
  <si>
    <t>HMDB0000082</t>
  </si>
  <si>
    <t>HMDB0000071</t>
  </si>
  <si>
    <t>HMDB0245468</t>
  </si>
  <si>
    <t>HMDB0000148</t>
  </si>
  <si>
    <t>HMDB0000177</t>
  </si>
  <si>
    <t>HMDB0000719</t>
  </si>
  <si>
    <t>HMDB0000195</t>
  </si>
  <si>
    <t>HMDB0000646</t>
  </si>
  <si>
    <t>HMDB0000962</t>
  </si>
  <si>
    <t>HMDB0000159</t>
  </si>
  <si>
    <t>HMDB0012283</t>
  </si>
  <si>
    <t>HMDB0000162</t>
  </si>
  <si>
    <t>HMDB0000239</t>
  </si>
  <si>
    <t>HMDB0003072</t>
  </si>
  <si>
    <t>HMDB0003447</t>
  </si>
  <si>
    <t>HMDB0000286</t>
  </si>
  <si>
    <t>HMDB0000868</t>
  </si>
  <si>
    <t>Hydroxybenzoic acids</t>
  </si>
  <si>
    <t>Sphinganines</t>
  </si>
  <si>
    <t>2-Pyrocatechuic acid</t>
  </si>
  <si>
    <t>5-Hydroxyindoleacetic acid</t>
  </si>
  <si>
    <t>Cellobiose</t>
  </si>
  <si>
    <t>Cytidine</t>
  </si>
  <si>
    <t>dUTP</t>
  </si>
  <si>
    <t>Glutamic acid</t>
  </si>
  <si>
    <t>L-Arabinose</t>
  </si>
  <si>
    <t>Thymidine</t>
  </si>
  <si>
    <t>Uridine</t>
  </si>
  <si>
    <t>HMDB0302754</t>
  </si>
  <si>
    <t>HMDB0015673</t>
  </si>
  <si>
    <t>HMDB0011734</t>
  </si>
  <si>
    <t>HMDB0003349</t>
  </si>
  <si>
    <t>Short-chain keto acids</t>
  </si>
  <si>
    <t>Phenolic acids</t>
  </si>
  <si>
    <t>TCA acids</t>
  </si>
  <si>
    <t>Pyrimidones</t>
  </si>
  <si>
    <t>Alkyl-phenylketones</t>
  </si>
  <si>
    <t>Other purines</t>
  </si>
  <si>
    <t>Thiamines</t>
  </si>
  <si>
    <t>(S)-2-Methyl-1-butanol</t>
  </si>
  <si>
    <t>3-Dehydroshikimate</t>
  </si>
  <si>
    <t>Glucoheptonic acid</t>
  </si>
  <si>
    <t>Glucosamine 6-phosphate</t>
  </si>
  <si>
    <t>Glucose 6-phosphate</t>
  </si>
  <si>
    <t>Nicotinic acid mononucleotide</t>
  </si>
  <si>
    <t>Pantothenic acid</t>
  </si>
  <si>
    <t>Pyridoxal</t>
  </si>
  <si>
    <t>Quinolinic acid</t>
  </si>
  <si>
    <t>Sphinganine</t>
  </si>
  <si>
    <t>trans-4-Hydroxyproline</t>
  </si>
  <si>
    <t>Xylitol</t>
  </si>
  <si>
    <t>Xylose</t>
  </si>
  <si>
    <t>HMDB0304122</t>
  </si>
  <si>
    <t>HMDB0002658</t>
  </si>
  <si>
    <t>HMDB0001341</t>
  </si>
  <si>
    <t>HMDB0252766</t>
  </si>
  <si>
    <t>HMDB0001112</t>
  </si>
  <si>
    <t>Short chain acids</t>
  </si>
  <si>
    <t>Pyrimidine rNTP</t>
  </si>
  <si>
    <t>Pyrimidine dNTP</t>
  </si>
  <si>
    <t>Dipeptides</t>
  </si>
  <si>
    <t>C5 isoprenoids</t>
  </si>
  <si>
    <t>Phosphoethanolamines</t>
  </si>
  <si>
    <t>3-Hydroxybenzoic acid</t>
  </si>
  <si>
    <t>Dihydroorotic acid</t>
  </si>
  <si>
    <t>Indoline-2-carboxylic acid</t>
  </si>
  <si>
    <t>Itaconic acid</t>
  </si>
  <si>
    <t>N-Acetyl-D-glucosamine 1-phosphate</t>
  </si>
  <si>
    <t>Oxoglutaric acid</t>
  </si>
  <si>
    <t>Phenylpyruvic acid</t>
  </si>
  <si>
    <t>Pyridoxal 5'-phosphate</t>
  </si>
  <si>
    <t>Ribose 5-phosphate</t>
  </si>
  <si>
    <t>Taurocholic acid</t>
  </si>
  <si>
    <t>trans-Aconitic acid</t>
  </si>
  <si>
    <t>Trehalose 6-phosphate</t>
  </si>
  <si>
    <t>Uracil</t>
  </si>
  <si>
    <t>HMDB0001865</t>
  </si>
  <si>
    <t>HMDB0001476</t>
  </si>
  <si>
    <t>HMDB0000905</t>
  </si>
  <si>
    <t>HMDB0001058</t>
  </si>
  <si>
    <t>HMDB0000625</t>
  </si>
  <si>
    <t>HMDB0001254</t>
  </si>
  <si>
    <t>HMDB0031528</t>
  </si>
  <si>
    <t>HMDB0001367</t>
  </si>
  <si>
    <t>HMDB0001138</t>
  </si>
  <si>
    <t>HMDB0001487</t>
  </si>
  <si>
    <t>HMDB0000221</t>
  </si>
  <si>
    <t>HMDB0001392</t>
  </si>
  <si>
    <t>HMDB0000210</t>
  </si>
  <si>
    <t>HMDB0001545</t>
  </si>
  <si>
    <t>HMDB0000243</t>
  </si>
  <si>
    <t>HMDB0000232</t>
  </si>
  <si>
    <t>HMDB0000036</t>
  </si>
  <si>
    <t>Dicarboxylic acids</t>
  </si>
  <si>
    <t>Hydroxy FA</t>
  </si>
  <si>
    <t>Imidazole ribonucleosides and ribonucleotides</t>
  </si>
  <si>
    <t>Purine ribonucleotides</t>
  </si>
  <si>
    <t>Tripeptides</t>
  </si>
  <si>
    <t>Hypoxanthines</t>
  </si>
  <si>
    <t>Tricarboxylic acids</t>
  </si>
  <si>
    <t>Hexoses</t>
  </si>
  <si>
    <t>Simple indole alkaloids</t>
  </si>
  <si>
    <t>Log2(FC)</t>
  </si>
  <si>
    <t>Ribose/Arabinose-5-phosphate</t>
  </si>
  <si>
    <t>Filter low abundance</t>
  </si>
  <si>
    <t>T test</t>
  </si>
  <si>
    <t>Metabolite name</t>
  </si>
  <si>
    <t>Mock-1</t>
  </si>
  <si>
    <t>Mock-2</t>
  </si>
  <si>
    <t>Mock-3</t>
  </si>
  <si>
    <t>Mock-4</t>
  </si>
  <si>
    <t>Mock-5</t>
  </si>
  <si>
    <t>MRSA-1</t>
  </si>
  <si>
    <t>MRSA-2</t>
  </si>
  <si>
    <t>MRSA-3</t>
  </si>
  <si>
    <t>MRSA-4</t>
  </si>
  <si>
    <t>MRSA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4"/>
  <sheetViews>
    <sheetView topLeftCell="C1" workbookViewId="0">
      <selection activeCell="E1" sqref="E1:N1"/>
    </sheetView>
  </sheetViews>
  <sheetFormatPr defaultRowHeight="15" x14ac:dyDescent="0.25"/>
  <cols>
    <col min="1" max="2" width="9.140625" hidden="1" customWidth="1"/>
    <col min="3" max="3" width="32.5703125" customWidth="1"/>
    <col min="4" max="4" width="13.5703125" bestFit="1" customWidth="1"/>
  </cols>
  <sheetData>
    <row r="1" spans="1:15" x14ac:dyDescent="0.25">
      <c r="A1" t="s">
        <v>193</v>
      </c>
      <c r="B1" t="s">
        <v>0</v>
      </c>
      <c r="C1" t="s">
        <v>513</v>
      </c>
      <c r="D1" t="s">
        <v>193</v>
      </c>
      <c r="E1" t="s">
        <v>514</v>
      </c>
      <c r="F1" t="s">
        <v>515</v>
      </c>
      <c r="G1" t="s">
        <v>516</v>
      </c>
      <c r="H1" t="s">
        <v>517</v>
      </c>
      <c r="I1" t="s">
        <v>51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12</v>
      </c>
    </row>
    <row r="2" spans="1:15" x14ac:dyDescent="0.25">
      <c r="A2" t="s">
        <v>247</v>
      </c>
      <c r="B2" t="s">
        <v>256</v>
      </c>
      <c r="C2" t="s">
        <v>476</v>
      </c>
      <c r="D2" t="s">
        <v>247</v>
      </c>
      <c r="E2">
        <v>5413</v>
      </c>
      <c r="F2">
        <v>2715</v>
      </c>
      <c r="G2">
        <v>3259</v>
      </c>
      <c r="H2">
        <v>2312</v>
      </c>
      <c r="I2">
        <v>2511</v>
      </c>
      <c r="J2">
        <v>6814</v>
      </c>
      <c r="K2">
        <v>4917</v>
      </c>
      <c r="L2">
        <v>4621</v>
      </c>
      <c r="M2">
        <v>3825</v>
      </c>
      <c r="N2">
        <v>3930</v>
      </c>
      <c r="O2">
        <f>_xlfn.T.TEST(E2:I2,J2:N2,2,1)</f>
        <v>5.5755536556898464E-4</v>
      </c>
    </row>
    <row r="3" spans="1:15" x14ac:dyDescent="0.25">
      <c r="A3" t="s">
        <v>186</v>
      </c>
      <c r="B3" t="s">
        <v>59</v>
      </c>
      <c r="C3" t="s">
        <v>179</v>
      </c>
      <c r="D3" t="s">
        <v>186</v>
      </c>
      <c r="E3">
        <v>836</v>
      </c>
      <c r="F3">
        <v>793</v>
      </c>
      <c r="G3">
        <v>1403</v>
      </c>
      <c r="H3">
        <v>668</v>
      </c>
      <c r="I3">
        <v>775</v>
      </c>
      <c r="J3">
        <v>4299</v>
      </c>
      <c r="K3">
        <v>3685</v>
      </c>
      <c r="L3">
        <v>7148</v>
      </c>
      <c r="M3">
        <v>5664</v>
      </c>
      <c r="N3">
        <v>4995</v>
      </c>
      <c r="O3">
        <f>_xlfn.T.TEST(E3:I3,J3:N3,2,1)</f>
        <v>1.141750405800081E-3</v>
      </c>
    </row>
    <row r="4" spans="1:15" x14ac:dyDescent="0.25">
      <c r="A4" t="s">
        <v>110</v>
      </c>
      <c r="B4" t="s">
        <v>88</v>
      </c>
      <c r="C4" t="s">
        <v>385</v>
      </c>
      <c r="D4" t="s">
        <v>110</v>
      </c>
      <c r="E4">
        <v>4592</v>
      </c>
      <c r="F4">
        <v>9971</v>
      </c>
      <c r="G4">
        <v>9938</v>
      </c>
      <c r="H4">
        <v>16663</v>
      </c>
      <c r="I4">
        <v>8766</v>
      </c>
      <c r="J4">
        <v>13797</v>
      </c>
      <c r="K4">
        <v>24304</v>
      </c>
      <c r="L4">
        <v>30215</v>
      </c>
      <c r="M4">
        <v>30126</v>
      </c>
      <c r="N4">
        <v>23917</v>
      </c>
      <c r="O4">
        <f>_xlfn.T.TEST(E4:I4,J4:N4,2,1)</f>
        <v>1.2243695789373337E-3</v>
      </c>
    </row>
    <row r="5" spans="1:15" x14ac:dyDescent="0.25">
      <c r="A5" t="s">
        <v>28</v>
      </c>
      <c r="B5" t="s">
        <v>441</v>
      </c>
      <c r="C5" t="s">
        <v>70</v>
      </c>
      <c r="D5" t="s">
        <v>28</v>
      </c>
      <c r="E5">
        <v>53570</v>
      </c>
      <c r="F5">
        <v>300340</v>
      </c>
      <c r="G5">
        <v>582165</v>
      </c>
      <c r="H5">
        <v>427306</v>
      </c>
      <c r="I5">
        <v>490929</v>
      </c>
      <c r="J5">
        <v>945079</v>
      </c>
      <c r="K5">
        <v>1100981</v>
      </c>
      <c r="L5">
        <v>1178417</v>
      </c>
      <c r="M5">
        <v>840190</v>
      </c>
      <c r="N5">
        <v>1082760</v>
      </c>
      <c r="O5">
        <f>_xlfn.T.TEST(E5:I5,J5:N5,2,1)</f>
        <v>1.4681368658149459E-3</v>
      </c>
    </row>
    <row r="6" spans="1:15" x14ac:dyDescent="0.25">
      <c r="A6" t="s">
        <v>404</v>
      </c>
      <c r="B6" t="s">
        <v>249</v>
      </c>
      <c r="C6" t="s">
        <v>5</v>
      </c>
      <c r="D6" t="s">
        <v>404</v>
      </c>
      <c r="E6">
        <v>31</v>
      </c>
      <c r="F6">
        <v>202</v>
      </c>
      <c r="G6">
        <v>26</v>
      </c>
      <c r="H6">
        <v>73</v>
      </c>
      <c r="I6">
        <v>34</v>
      </c>
      <c r="J6">
        <v>14275</v>
      </c>
      <c r="K6">
        <v>17127</v>
      </c>
      <c r="L6">
        <v>24887</v>
      </c>
      <c r="M6">
        <v>12133</v>
      </c>
      <c r="N6">
        <v>16084</v>
      </c>
      <c r="O6">
        <f>_xlfn.T.TEST(E6:I6,J6:N6,2,1)</f>
        <v>1.5013167962300575E-3</v>
      </c>
    </row>
    <row r="7" spans="1:15" x14ac:dyDescent="0.25">
      <c r="A7" t="s">
        <v>183</v>
      </c>
      <c r="B7" t="s">
        <v>88</v>
      </c>
      <c r="C7" t="s">
        <v>450</v>
      </c>
      <c r="D7" t="s">
        <v>183</v>
      </c>
      <c r="E7">
        <v>4592</v>
      </c>
      <c r="F7">
        <v>13405</v>
      </c>
      <c r="G7">
        <v>11307</v>
      </c>
      <c r="H7">
        <v>16663</v>
      </c>
      <c r="I7">
        <v>8766</v>
      </c>
      <c r="J7">
        <v>13881</v>
      </c>
      <c r="K7">
        <v>24304</v>
      </c>
      <c r="L7">
        <v>30215</v>
      </c>
      <c r="M7">
        <v>28026</v>
      </c>
      <c r="N7">
        <v>21066</v>
      </c>
      <c r="O7">
        <f>_xlfn.T.TEST(E7:I7,J7:N7,2,1)</f>
        <v>1.6477018054094053E-3</v>
      </c>
    </row>
    <row r="8" spans="1:15" x14ac:dyDescent="0.25">
      <c r="A8" t="s">
        <v>265</v>
      </c>
      <c r="B8" t="s">
        <v>187</v>
      </c>
      <c r="C8" t="s">
        <v>40</v>
      </c>
      <c r="D8" t="s">
        <v>265</v>
      </c>
      <c r="E8">
        <v>3004</v>
      </c>
      <c r="F8">
        <v>4014</v>
      </c>
      <c r="G8">
        <v>9759</v>
      </c>
      <c r="H8">
        <v>4504</v>
      </c>
      <c r="I8">
        <v>7664</v>
      </c>
      <c r="J8">
        <v>9060</v>
      </c>
      <c r="K8">
        <v>17305</v>
      </c>
      <c r="L8">
        <v>25258</v>
      </c>
      <c r="M8">
        <v>15731</v>
      </c>
      <c r="N8">
        <v>17331</v>
      </c>
      <c r="O8">
        <f>_xlfn.T.TEST(E8:I8,J8:N8,2,1)</f>
        <v>2.2676718122057568E-3</v>
      </c>
    </row>
    <row r="9" spans="1:15" x14ac:dyDescent="0.25">
      <c r="A9" t="s">
        <v>232</v>
      </c>
      <c r="B9" t="s">
        <v>217</v>
      </c>
      <c r="C9" t="s">
        <v>342</v>
      </c>
      <c r="D9" t="s">
        <v>232</v>
      </c>
      <c r="E9">
        <v>21</v>
      </c>
      <c r="F9">
        <v>4</v>
      </c>
      <c r="G9">
        <v>171</v>
      </c>
      <c r="H9">
        <v>20</v>
      </c>
      <c r="I9">
        <v>137</v>
      </c>
      <c r="J9">
        <v>760</v>
      </c>
      <c r="K9">
        <v>453</v>
      </c>
      <c r="L9">
        <v>762</v>
      </c>
      <c r="M9">
        <v>355</v>
      </c>
      <c r="N9">
        <v>528</v>
      </c>
      <c r="O9">
        <f>_xlfn.T.TEST(E9:I9,J9:N9,2,1)</f>
        <v>2.3821708082977693E-3</v>
      </c>
    </row>
    <row r="10" spans="1:15" x14ac:dyDescent="0.25">
      <c r="A10" t="s">
        <v>79</v>
      </c>
      <c r="B10" t="s">
        <v>440</v>
      </c>
      <c r="C10" t="s">
        <v>470</v>
      </c>
      <c r="D10" t="s">
        <v>79</v>
      </c>
      <c r="E10">
        <v>17</v>
      </c>
      <c r="F10">
        <v>117</v>
      </c>
      <c r="G10">
        <v>43</v>
      </c>
      <c r="H10">
        <v>52</v>
      </c>
      <c r="I10">
        <v>40</v>
      </c>
      <c r="J10">
        <v>638</v>
      </c>
      <c r="K10">
        <v>521</v>
      </c>
      <c r="L10">
        <v>354</v>
      </c>
      <c r="M10">
        <v>335</v>
      </c>
      <c r="N10">
        <v>449</v>
      </c>
      <c r="O10">
        <f>_xlfn.T.TEST(E10:I10,J10:N10,2,1)</f>
        <v>2.3944203410966843E-3</v>
      </c>
    </row>
    <row r="11" spans="1:15" x14ac:dyDescent="0.25">
      <c r="A11" t="s">
        <v>273</v>
      </c>
      <c r="B11" t="s">
        <v>88</v>
      </c>
      <c r="C11" t="s">
        <v>138</v>
      </c>
      <c r="D11" t="s">
        <v>273</v>
      </c>
      <c r="E11">
        <v>4592</v>
      </c>
      <c r="F11">
        <v>13405</v>
      </c>
      <c r="G11">
        <v>11307</v>
      </c>
      <c r="H11">
        <v>16663</v>
      </c>
      <c r="I11">
        <v>8766</v>
      </c>
      <c r="J11">
        <v>13283</v>
      </c>
      <c r="K11">
        <v>24304</v>
      </c>
      <c r="L11">
        <v>30215</v>
      </c>
      <c r="M11">
        <v>31533</v>
      </c>
      <c r="N11">
        <v>18114</v>
      </c>
      <c r="O11">
        <f>_xlfn.T.TEST(E11:I11,J11:N11,2,1)</f>
        <v>2.8326688813057484E-3</v>
      </c>
    </row>
    <row r="12" spans="1:15" x14ac:dyDescent="0.25">
      <c r="A12" t="s">
        <v>111</v>
      </c>
      <c r="B12" t="s">
        <v>37</v>
      </c>
      <c r="C12" t="s">
        <v>44</v>
      </c>
      <c r="D12" t="s">
        <v>111</v>
      </c>
      <c r="E12">
        <v>26</v>
      </c>
      <c r="F12">
        <v>341</v>
      </c>
      <c r="G12">
        <v>21</v>
      </c>
      <c r="H12">
        <v>172</v>
      </c>
      <c r="I12">
        <v>26</v>
      </c>
      <c r="J12">
        <v>1638</v>
      </c>
      <c r="K12">
        <v>5609</v>
      </c>
      <c r="L12">
        <v>4762</v>
      </c>
      <c r="M12">
        <v>4417</v>
      </c>
      <c r="N12">
        <v>4151</v>
      </c>
      <c r="O12">
        <f>_xlfn.T.TEST(E12:I12,J12:N12,2,1)</f>
        <v>3.155643966370894E-3</v>
      </c>
    </row>
    <row r="13" spans="1:15" x14ac:dyDescent="0.25">
      <c r="A13" t="s">
        <v>423</v>
      </c>
      <c r="B13" t="s">
        <v>88</v>
      </c>
      <c r="C13" t="s">
        <v>78</v>
      </c>
      <c r="D13" t="s">
        <v>423</v>
      </c>
      <c r="E13">
        <v>27</v>
      </c>
      <c r="F13">
        <v>62</v>
      </c>
      <c r="G13">
        <v>199</v>
      </c>
      <c r="H13">
        <v>11</v>
      </c>
      <c r="I13">
        <v>73</v>
      </c>
      <c r="J13">
        <v>4994</v>
      </c>
      <c r="K13">
        <v>13413</v>
      </c>
      <c r="L13">
        <v>11095</v>
      </c>
      <c r="M13">
        <v>14119</v>
      </c>
      <c r="N13">
        <v>7959</v>
      </c>
      <c r="O13">
        <f>_xlfn.T.TEST(E13:I13,J13:N13,2,1)</f>
        <v>3.9000728997033904E-3</v>
      </c>
    </row>
    <row r="14" spans="1:15" x14ac:dyDescent="0.25">
      <c r="A14" t="s">
        <v>277</v>
      </c>
      <c r="B14" t="s">
        <v>249</v>
      </c>
      <c r="C14" t="s">
        <v>76</v>
      </c>
      <c r="D14" t="s">
        <v>277</v>
      </c>
      <c r="E14">
        <v>1027</v>
      </c>
      <c r="F14">
        <v>902</v>
      </c>
      <c r="G14">
        <v>1126</v>
      </c>
      <c r="H14">
        <v>1289</v>
      </c>
      <c r="I14">
        <v>791</v>
      </c>
      <c r="J14">
        <v>2391</v>
      </c>
      <c r="K14">
        <v>1462</v>
      </c>
      <c r="L14">
        <v>1690</v>
      </c>
      <c r="M14">
        <v>2315</v>
      </c>
      <c r="N14">
        <v>1697</v>
      </c>
      <c r="O14">
        <f>_xlfn.T.TEST(E14:I14,J14:N14,2,1)</f>
        <v>4.2887509835031375E-3</v>
      </c>
    </row>
    <row r="15" spans="1:15" x14ac:dyDescent="0.25">
      <c r="A15" t="s">
        <v>402</v>
      </c>
      <c r="B15" t="s">
        <v>464</v>
      </c>
      <c r="C15" t="s">
        <v>340</v>
      </c>
      <c r="D15" t="s">
        <v>402</v>
      </c>
      <c r="E15">
        <v>131</v>
      </c>
      <c r="F15">
        <v>460</v>
      </c>
      <c r="G15">
        <v>564</v>
      </c>
      <c r="H15">
        <v>362</v>
      </c>
      <c r="I15">
        <v>321</v>
      </c>
      <c r="J15">
        <v>1918</v>
      </c>
      <c r="K15">
        <v>1438</v>
      </c>
      <c r="L15">
        <v>3832</v>
      </c>
      <c r="M15">
        <v>2897</v>
      </c>
      <c r="N15">
        <v>2862</v>
      </c>
      <c r="O15">
        <f>_xlfn.T.TEST(E15:I15,J15:N15,2,1)</f>
        <v>4.6590660666422879E-3</v>
      </c>
    </row>
    <row r="16" spans="1:15" x14ac:dyDescent="0.25">
      <c r="A16" t="s">
        <v>238</v>
      </c>
      <c r="B16" t="s">
        <v>249</v>
      </c>
      <c r="C16" t="s">
        <v>320</v>
      </c>
      <c r="D16" t="s">
        <v>238</v>
      </c>
      <c r="E16">
        <v>9482</v>
      </c>
      <c r="F16">
        <v>6635</v>
      </c>
      <c r="G16">
        <v>8835</v>
      </c>
      <c r="H16">
        <v>7824</v>
      </c>
      <c r="I16">
        <v>6469</v>
      </c>
      <c r="J16">
        <v>20118</v>
      </c>
      <c r="K16">
        <v>11383</v>
      </c>
      <c r="L16">
        <v>16027</v>
      </c>
      <c r="M16">
        <v>11831</v>
      </c>
      <c r="N16">
        <v>12826</v>
      </c>
      <c r="O16">
        <f>_xlfn.T.TEST(E16:I16,J16:N16,2,1)</f>
        <v>4.7246788908070301E-3</v>
      </c>
    </row>
    <row r="17" spans="1:15" x14ac:dyDescent="0.25">
      <c r="A17" t="s">
        <v>437</v>
      </c>
      <c r="B17" t="s">
        <v>284</v>
      </c>
      <c r="C17" t="s">
        <v>222</v>
      </c>
      <c r="D17" t="s">
        <v>437</v>
      </c>
      <c r="E17">
        <v>380</v>
      </c>
      <c r="F17">
        <v>884</v>
      </c>
      <c r="G17">
        <v>269</v>
      </c>
      <c r="H17">
        <v>1738</v>
      </c>
      <c r="I17">
        <v>1500</v>
      </c>
      <c r="J17">
        <v>32540</v>
      </c>
      <c r="K17">
        <v>85949</v>
      </c>
      <c r="L17">
        <v>81545</v>
      </c>
      <c r="M17">
        <v>105744</v>
      </c>
      <c r="N17">
        <v>53552</v>
      </c>
      <c r="O17">
        <f>_xlfn.T.TEST(E17:I17,J17:N17,2,1)</f>
        <v>5.1435649574384512E-3</v>
      </c>
    </row>
    <row r="18" spans="1:15" x14ac:dyDescent="0.25">
      <c r="A18" t="s">
        <v>185</v>
      </c>
      <c r="B18" t="s">
        <v>309</v>
      </c>
      <c r="C18" t="s">
        <v>53</v>
      </c>
      <c r="D18" t="s">
        <v>185</v>
      </c>
      <c r="E18">
        <v>9</v>
      </c>
      <c r="F18">
        <v>50</v>
      </c>
      <c r="G18">
        <v>175</v>
      </c>
      <c r="H18">
        <v>101</v>
      </c>
      <c r="I18">
        <v>34</v>
      </c>
      <c r="J18">
        <v>1491</v>
      </c>
      <c r="K18">
        <v>5133</v>
      </c>
      <c r="L18">
        <v>6826</v>
      </c>
      <c r="M18">
        <v>4655</v>
      </c>
      <c r="N18">
        <v>4530</v>
      </c>
      <c r="O18">
        <f>_xlfn.T.TEST(E18:I18,J18:N18,2,1)</f>
        <v>6.0465992371477057E-3</v>
      </c>
    </row>
    <row r="19" spans="1:15" x14ac:dyDescent="0.25">
      <c r="A19" t="s">
        <v>112</v>
      </c>
      <c r="B19" t="s">
        <v>190</v>
      </c>
      <c r="C19" t="s">
        <v>172</v>
      </c>
      <c r="D19" t="s">
        <v>112</v>
      </c>
      <c r="E19">
        <v>432</v>
      </c>
      <c r="F19">
        <v>264</v>
      </c>
      <c r="G19">
        <v>567</v>
      </c>
      <c r="H19">
        <v>267</v>
      </c>
      <c r="I19">
        <v>444</v>
      </c>
      <c r="J19">
        <v>340</v>
      </c>
      <c r="K19">
        <v>152</v>
      </c>
      <c r="L19">
        <v>446</v>
      </c>
      <c r="M19">
        <v>35</v>
      </c>
      <c r="N19">
        <v>223</v>
      </c>
      <c r="O19">
        <f>_xlfn.T.TEST(E19:I19,J19:N19,2,1)</f>
        <v>6.0990561203807065E-3</v>
      </c>
    </row>
    <row r="20" spans="1:15" x14ac:dyDescent="0.25">
      <c r="A20" t="s">
        <v>214</v>
      </c>
      <c r="B20" t="s">
        <v>500</v>
      </c>
      <c r="C20" t="s">
        <v>473</v>
      </c>
      <c r="D20" t="s">
        <v>214</v>
      </c>
      <c r="E20">
        <v>2829</v>
      </c>
      <c r="F20">
        <v>76901</v>
      </c>
      <c r="G20">
        <v>87798</v>
      </c>
      <c r="H20">
        <v>258782</v>
      </c>
      <c r="I20">
        <v>115095</v>
      </c>
      <c r="J20">
        <v>8400605</v>
      </c>
      <c r="K20">
        <v>3123491</v>
      </c>
      <c r="L20">
        <v>10495855</v>
      </c>
      <c r="M20">
        <v>5234138</v>
      </c>
      <c r="N20">
        <v>9090487</v>
      </c>
      <c r="O20">
        <f>_xlfn.T.TEST(E20:I20,J20:N20,2,1)</f>
        <v>6.2561965348513823E-3</v>
      </c>
    </row>
    <row r="21" spans="1:15" x14ac:dyDescent="0.25">
      <c r="A21" t="s">
        <v>270</v>
      </c>
      <c r="B21" t="s">
        <v>37</v>
      </c>
      <c r="C21" t="s">
        <v>352</v>
      </c>
      <c r="D21" t="s">
        <v>270</v>
      </c>
      <c r="E21">
        <v>126</v>
      </c>
      <c r="F21">
        <v>6917</v>
      </c>
      <c r="G21">
        <v>6928</v>
      </c>
      <c r="H21">
        <v>4477</v>
      </c>
      <c r="I21">
        <v>5566</v>
      </c>
      <c r="J21">
        <v>34513</v>
      </c>
      <c r="K21">
        <v>50381</v>
      </c>
      <c r="L21">
        <v>26429</v>
      </c>
      <c r="M21">
        <v>26007</v>
      </c>
      <c r="N21">
        <v>21615</v>
      </c>
      <c r="O21">
        <f>_xlfn.T.TEST(E21:I21,J21:N21,2,1)</f>
        <v>6.3670350922362907E-3</v>
      </c>
    </row>
    <row r="22" spans="1:15" x14ac:dyDescent="0.25">
      <c r="A22" t="s">
        <v>489</v>
      </c>
      <c r="B22" t="s">
        <v>287</v>
      </c>
      <c r="C22" t="s">
        <v>322</v>
      </c>
      <c r="D22" t="s">
        <v>489</v>
      </c>
      <c r="E22">
        <v>280</v>
      </c>
      <c r="F22">
        <v>9118</v>
      </c>
      <c r="G22">
        <v>10618</v>
      </c>
      <c r="H22">
        <v>21121</v>
      </c>
      <c r="I22">
        <v>11989</v>
      </c>
      <c r="J22">
        <v>564532</v>
      </c>
      <c r="K22">
        <v>195490</v>
      </c>
      <c r="L22">
        <v>686911</v>
      </c>
      <c r="M22">
        <v>361833</v>
      </c>
      <c r="N22">
        <v>623398</v>
      </c>
      <c r="O22">
        <f>_xlfn.T.TEST(E22:I22,J22:N22,2,1)</f>
        <v>6.5841734397339216E-3</v>
      </c>
    </row>
    <row r="23" spans="1:15" x14ac:dyDescent="0.25">
      <c r="A23" t="s">
        <v>371</v>
      </c>
      <c r="B23" t="s">
        <v>88</v>
      </c>
      <c r="C23" t="s">
        <v>478</v>
      </c>
      <c r="D23" t="s">
        <v>371</v>
      </c>
      <c r="E23">
        <v>299</v>
      </c>
      <c r="F23">
        <v>884</v>
      </c>
      <c r="G23">
        <v>614</v>
      </c>
      <c r="H23">
        <v>1939</v>
      </c>
      <c r="I23">
        <v>1097</v>
      </c>
      <c r="J23">
        <v>32540</v>
      </c>
      <c r="K23">
        <v>53230</v>
      </c>
      <c r="L23">
        <v>81545</v>
      </c>
      <c r="M23">
        <v>105744</v>
      </c>
      <c r="N23">
        <v>53552</v>
      </c>
      <c r="O23">
        <f>_xlfn.T.TEST(E23:I23,J23:N23,2,1)</f>
        <v>6.8411557805277187E-3</v>
      </c>
    </row>
    <row r="24" spans="1:15" x14ac:dyDescent="0.25">
      <c r="A24" t="s">
        <v>405</v>
      </c>
      <c r="B24" t="s">
        <v>249</v>
      </c>
      <c r="C24" t="s">
        <v>346</v>
      </c>
      <c r="D24" t="s">
        <v>405</v>
      </c>
      <c r="E24">
        <v>2680</v>
      </c>
      <c r="F24">
        <v>2917</v>
      </c>
      <c r="G24">
        <v>4975</v>
      </c>
      <c r="H24">
        <v>5147</v>
      </c>
      <c r="I24">
        <v>3646</v>
      </c>
      <c r="J24">
        <v>11519</v>
      </c>
      <c r="K24">
        <v>29561</v>
      </c>
      <c r="L24">
        <v>18470</v>
      </c>
      <c r="M24">
        <v>22383</v>
      </c>
      <c r="N24">
        <v>15581</v>
      </c>
      <c r="O24">
        <f>_xlfn.T.TEST(E24:I24,J24:N24,2,1)</f>
        <v>7.0072332249037925E-3</v>
      </c>
    </row>
    <row r="25" spans="1:15" x14ac:dyDescent="0.25">
      <c r="A25" t="s">
        <v>237</v>
      </c>
      <c r="B25" t="s">
        <v>467</v>
      </c>
      <c r="C25" t="s">
        <v>318</v>
      </c>
      <c r="D25" t="s">
        <v>237</v>
      </c>
      <c r="E25">
        <v>175</v>
      </c>
      <c r="F25">
        <v>1116</v>
      </c>
      <c r="G25">
        <v>2261</v>
      </c>
      <c r="H25">
        <v>1533</v>
      </c>
      <c r="I25">
        <v>1706</v>
      </c>
      <c r="J25">
        <v>3530</v>
      </c>
      <c r="K25">
        <v>6672</v>
      </c>
      <c r="L25">
        <v>14549</v>
      </c>
      <c r="M25">
        <v>7205</v>
      </c>
      <c r="N25">
        <v>10565</v>
      </c>
      <c r="O25">
        <f>_xlfn.T.TEST(E25:I25,J25:N25,2,1)</f>
        <v>1.0096194302477039E-2</v>
      </c>
    </row>
    <row r="26" spans="1:15" x14ac:dyDescent="0.25">
      <c r="A26" t="s">
        <v>31</v>
      </c>
      <c r="B26" t="s">
        <v>425</v>
      </c>
      <c r="C26" t="s">
        <v>455</v>
      </c>
      <c r="D26" t="s">
        <v>31</v>
      </c>
      <c r="E26">
        <v>96</v>
      </c>
      <c r="F26">
        <v>941</v>
      </c>
      <c r="G26">
        <v>2888</v>
      </c>
      <c r="H26">
        <v>1365</v>
      </c>
      <c r="I26">
        <v>2380</v>
      </c>
      <c r="J26">
        <v>3513</v>
      </c>
      <c r="K26">
        <v>2058</v>
      </c>
      <c r="L26">
        <v>8813</v>
      </c>
      <c r="M26">
        <v>4203</v>
      </c>
      <c r="N26">
        <v>6930</v>
      </c>
      <c r="O26">
        <f>_xlfn.T.TEST(E26:I26,J26:N26,2,1)</f>
        <v>1.1571341018474589E-2</v>
      </c>
    </row>
    <row r="27" spans="1:15" x14ac:dyDescent="0.25">
      <c r="A27" t="s">
        <v>22</v>
      </c>
      <c r="B27" t="s">
        <v>249</v>
      </c>
      <c r="C27" t="s">
        <v>43</v>
      </c>
      <c r="D27" t="s">
        <v>22</v>
      </c>
      <c r="E27">
        <v>21</v>
      </c>
      <c r="F27">
        <v>16</v>
      </c>
      <c r="G27">
        <v>92</v>
      </c>
      <c r="H27">
        <v>79</v>
      </c>
      <c r="I27">
        <v>44</v>
      </c>
      <c r="J27">
        <v>132</v>
      </c>
      <c r="K27">
        <v>432</v>
      </c>
      <c r="L27">
        <v>701</v>
      </c>
      <c r="M27">
        <v>789</v>
      </c>
      <c r="N27">
        <v>820</v>
      </c>
      <c r="O27">
        <f>_xlfn.T.TEST(E27:I27,J27:N27,2,1)</f>
        <v>1.1936644072871943E-2</v>
      </c>
    </row>
    <row r="28" spans="1:15" x14ac:dyDescent="0.25">
      <c r="A28" t="s">
        <v>248</v>
      </c>
      <c r="B28" t="s">
        <v>249</v>
      </c>
      <c r="C28" t="s">
        <v>456</v>
      </c>
      <c r="D28" t="s">
        <v>248</v>
      </c>
      <c r="E28">
        <v>228</v>
      </c>
      <c r="F28">
        <v>25</v>
      </c>
      <c r="G28">
        <v>163</v>
      </c>
      <c r="H28">
        <v>65</v>
      </c>
      <c r="I28">
        <v>12</v>
      </c>
      <c r="J28">
        <v>367</v>
      </c>
      <c r="K28">
        <v>50</v>
      </c>
      <c r="L28">
        <v>220</v>
      </c>
      <c r="M28">
        <v>194</v>
      </c>
      <c r="N28">
        <v>148</v>
      </c>
      <c r="O28">
        <f>_xlfn.T.TEST(E28:I28,J28:N28,2,1)</f>
        <v>1.4526396387333624E-2</v>
      </c>
    </row>
    <row r="29" spans="1:15" x14ac:dyDescent="0.25">
      <c r="A29" t="s">
        <v>239</v>
      </c>
      <c r="B29" t="s">
        <v>504</v>
      </c>
      <c r="C29" t="s">
        <v>173</v>
      </c>
      <c r="D29" t="s">
        <v>239</v>
      </c>
      <c r="E29">
        <v>27384</v>
      </c>
      <c r="F29">
        <v>249176</v>
      </c>
      <c r="G29">
        <v>525358</v>
      </c>
      <c r="H29">
        <v>420474</v>
      </c>
      <c r="I29">
        <v>552564</v>
      </c>
      <c r="J29">
        <v>267390</v>
      </c>
      <c r="K29">
        <v>1202142</v>
      </c>
      <c r="L29">
        <v>2424194</v>
      </c>
      <c r="M29">
        <v>1449236</v>
      </c>
      <c r="N29">
        <v>1884194</v>
      </c>
      <c r="O29">
        <f>_xlfn.T.TEST(E29:I29,J29:N29,2,1)</f>
        <v>1.5614375011545438E-2</v>
      </c>
    </row>
    <row r="30" spans="1:15" x14ac:dyDescent="0.25">
      <c r="A30" t="s">
        <v>16</v>
      </c>
      <c r="B30" t="s">
        <v>500</v>
      </c>
      <c r="C30" t="s">
        <v>339</v>
      </c>
      <c r="D30" t="s">
        <v>16</v>
      </c>
      <c r="E30">
        <v>1423</v>
      </c>
      <c r="F30">
        <v>27484</v>
      </c>
      <c r="G30">
        <v>52425</v>
      </c>
      <c r="H30">
        <v>30477</v>
      </c>
      <c r="I30">
        <v>40173</v>
      </c>
      <c r="J30">
        <v>68908</v>
      </c>
      <c r="K30">
        <v>58727</v>
      </c>
      <c r="L30">
        <v>85177</v>
      </c>
      <c r="M30">
        <v>43899</v>
      </c>
      <c r="N30">
        <v>72218</v>
      </c>
      <c r="O30">
        <f>_xlfn.T.TEST(E30:I30,J30:N30,2,1)</f>
        <v>1.583125021665845E-2</v>
      </c>
    </row>
    <row r="31" spans="1:15" x14ac:dyDescent="0.25">
      <c r="A31" t="s">
        <v>32</v>
      </c>
      <c r="B31" t="s">
        <v>441</v>
      </c>
      <c r="C31" t="s">
        <v>298</v>
      </c>
      <c r="D31" t="s">
        <v>32</v>
      </c>
      <c r="E31">
        <v>20183</v>
      </c>
      <c r="F31">
        <v>242899</v>
      </c>
      <c r="G31">
        <v>370288</v>
      </c>
      <c r="H31">
        <v>239558</v>
      </c>
      <c r="I31">
        <v>274214</v>
      </c>
      <c r="J31">
        <v>1694314</v>
      </c>
      <c r="K31">
        <v>697736</v>
      </c>
      <c r="L31">
        <v>2483688</v>
      </c>
      <c r="M31">
        <v>835892</v>
      </c>
      <c r="N31">
        <v>2279413</v>
      </c>
      <c r="O31">
        <f>_xlfn.T.TEST(E31:I31,J31:N31,2,1)</f>
        <v>1.778983644207215E-2</v>
      </c>
    </row>
    <row r="32" spans="1:15" x14ac:dyDescent="0.25">
      <c r="A32" t="s">
        <v>279</v>
      </c>
      <c r="B32" t="s">
        <v>249</v>
      </c>
      <c r="C32" t="s">
        <v>140</v>
      </c>
      <c r="D32" t="s">
        <v>279</v>
      </c>
      <c r="E32">
        <v>39296</v>
      </c>
      <c r="F32">
        <v>15539</v>
      </c>
      <c r="G32">
        <v>28019</v>
      </c>
      <c r="H32">
        <v>16590</v>
      </c>
      <c r="I32">
        <v>19519</v>
      </c>
      <c r="J32">
        <v>68660</v>
      </c>
      <c r="K32">
        <v>26648</v>
      </c>
      <c r="L32">
        <v>45926</v>
      </c>
      <c r="M32">
        <v>21123</v>
      </c>
      <c r="N32">
        <v>35395</v>
      </c>
      <c r="O32">
        <f>_xlfn.T.TEST(E32:I32,J32:N32,2,1)</f>
        <v>1.8511681445592985E-2</v>
      </c>
    </row>
    <row r="33" spans="1:15" x14ac:dyDescent="0.25">
      <c r="A33" t="s">
        <v>276</v>
      </c>
      <c r="B33" t="s">
        <v>37</v>
      </c>
      <c r="C33" t="s">
        <v>325</v>
      </c>
      <c r="D33" t="s">
        <v>276</v>
      </c>
      <c r="E33">
        <v>537</v>
      </c>
      <c r="F33">
        <v>980</v>
      </c>
      <c r="G33">
        <v>1733</v>
      </c>
      <c r="H33">
        <v>978</v>
      </c>
      <c r="I33">
        <v>1778</v>
      </c>
      <c r="J33">
        <v>3484</v>
      </c>
      <c r="K33">
        <v>2102</v>
      </c>
      <c r="L33">
        <v>7083</v>
      </c>
      <c r="M33">
        <v>2493</v>
      </c>
      <c r="N33">
        <v>5187</v>
      </c>
      <c r="O33">
        <f>_xlfn.T.TEST(E33:I33,J33:N33,2,1)</f>
        <v>1.894232198162259E-2</v>
      </c>
    </row>
    <row r="34" spans="1:15" x14ac:dyDescent="0.25">
      <c r="A34" t="s">
        <v>362</v>
      </c>
      <c r="B34" t="s">
        <v>88</v>
      </c>
      <c r="C34" t="s">
        <v>348</v>
      </c>
      <c r="D34" t="s">
        <v>362</v>
      </c>
      <c r="E34">
        <v>116</v>
      </c>
      <c r="F34">
        <v>180</v>
      </c>
      <c r="G34">
        <v>78</v>
      </c>
      <c r="H34">
        <v>295</v>
      </c>
      <c r="I34">
        <v>263</v>
      </c>
      <c r="J34">
        <v>787</v>
      </c>
      <c r="K34">
        <v>833</v>
      </c>
      <c r="L34">
        <v>1132</v>
      </c>
      <c r="M34">
        <v>556</v>
      </c>
      <c r="N34">
        <v>434</v>
      </c>
      <c r="O34">
        <f>_xlfn.T.TEST(E34:I34,J34:N34,2,1)</f>
        <v>2.4137261924097837E-2</v>
      </c>
    </row>
    <row r="35" spans="1:15" x14ac:dyDescent="0.25">
      <c r="A35" t="s">
        <v>486</v>
      </c>
      <c r="B35" t="s">
        <v>88</v>
      </c>
      <c r="C35" t="s">
        <v>8</v>
      </c>
      <c r="D35" t="s">
        <v>486</v>
      </c>
      <c r="E35">
        <v>653</v>
      </c>
      <c r="F35">
        <v>183</v>
      </c>
      <c r="G35">
        <v>40</v>
      </c>
      <c r="H35">
        <v>76</v>
      </c>
      <c r="I35">
        <v>32</v>
      </c>
      <c r="J35">
        <v>804</v>
      </c>
      <c r="K35">
        <v>1065</v>
      </c>
      <c r="L35">
        <v>397</v>
      </c>
      <c r="M35">
        <v>1314</v>
      </c>
      <c r="N35">
        <v>1166</v>
      </c>
      <c r="O35">
        <f>_xlfn.T.TEST(E35:I35,J35:N35,2,1)</f>
        <v>2.4554829052515804E-2</v>
      </c>
    </row>
    <row r="36" spans="1:15" x14ac:dyDescent="0.25">
      <c r="A36" t="s">
        <v>33</v>
      </c>
      <c r="B36" t="s">
        <v>249</v>
      </c>
      <c r="C36" t="s">
        <v>400</v>
      </c>
      <c r="D36" t="s">
        <v>33</v>
      </c>
      <c r="E36">
        <v>5424</v>
      </c>
      <c r="F36">
        <v>4687</v>
      </c>
      <c r="G36">
        <v>6203</v>
      </c>
      <c r="H36">
        <v>4348</v>
      </c>
      <c r="I36">
        <v>3977</v>
      </c>
      <c r="J36">
        <v>14002</v>
      </c>
      <c r="K36">
        <v>5941</v>
      </c>
      <c r="L36">
        <v>9035</v>
      </c>
      <c r="M36">
        <v>8809</v>
      </c>
      <c r="N36">
        <v>8248</v>
      </c>
      <c r="O36">
        <f>_xlfn.T.TEST(E36:I36,J36:N36,2,1)</f>
        <v>2.4715001989131867E-2</v>
      </c>
    </row>
    <row r="37" spans="1:15" x14ac:dyDescent="0.25">
      <c r="A37" t="s">
        <v>155</v>
      </c>
      <c r="B37" t="s">
        <v>500</v>
      </c>
      <c r="C37" t="s">
        <v>71</v>
      </c>
      <c r="D37" t="s">
        <v>155</v>
      </c>
      <c r="E37">
        <v>168</v>
      </c>
      <c r="F37">
        <v>2367</v>
      </c>
      <c r="G37">
        <v>2040</v>
      </c>
      <c r="H37">
        <v>1345</v>
      </c>
      <c r="I37">
        <v>1239</v>
      </c>
      <c r="J37">
        <v>3576</v>
      </c>
      <c r="K37">
        <v>3023</v>
      </c>
      <c r="L37">
        <v>4581</v>
      </c>
      <c r="M37">
        <v>1954</v>
      </c>
      <c r="N37">
        <v>4154</v>
      </c>
      <c r="O37">
        <f>_xlfn.T.TEST(E37:I37,J37:N37,2,1)</f>
        <v>2.5783654959667744E-2</v>
      </c>
    </row>
    <row r="38" spans="1:15" x14ac:dyDescent="0.25">
      <c r="A38" t="s">
        <v>86</v>
      </c>
      <c r="B38" t="s">
        <v>253</v>
      </c>
      <c r="C38" t="s">
        <v>72</v>
      </c>
      <c r="D38" t="s">
        <v>86</v>
      </c>
      <c r="E38">
        <v>735</v>
      </c>
      <c r="F38">
        <v>2220</v>
      </c>
      <c r="G38">
        <v>4882</v>
      </c>
      <c r="H38">
        <v>2812</v>
      </c>
      <c r="I38">
        <v>2931</v>
      </c>
      <c r="J38">
        <v>3934</v>
      </c>
      <c r="K38">
        <v>2774</v>
      </c>
      <c r="L38">
        <v>11486</v>
      </c>
      <c r="M38">
        <v>5838</v>
      </c>
      <c r="N38">
        <v>9431</v>
      </c>
      <c r="O38">
        <f>_xlfn.T.TEST(E38:I38,J38:N38,2,1)</f>
        <v>2.5933711787360546E-2</v>
      </c>
    </row>
    <row r="39" spans="1:15" x14ac:dyDescent="0.25">
      <c r="A39" t="s">
        <v>147</v>
      </c>
      <c r="B39" t="s">
        <v>309</v>
      </c>
      <c r="C39" t="s">
        <v>42</v>
      </c>
      <c r="D39" t="s">
        <v>147</v>
      </c>
      <c r="E39">
        <v>15</v>
      </c>
      <c r="F39">
        <v>100</v>
      </c>
      <c r="G39">
        <v>200</v>
      </c>
      <c r="H39">
        <v>99</v>
      </c>
      <c r="I39">
        <v>125</v>
      </c>
      <c r="J39">
        <v>134</v>
      </c>
      <c r="K39">
        <v>1468</v>
      </c>
      <c r="L39">
        <v>3045</v>
      </c>
      <c r="M39">
        <v>2487</v>
      </c>
      <c r="N39">
        <v>1457</v>
      </c>
      <c r="O39">
        <f>_xlfn.T.TEST(E39:I39,J39:N39,2,1)</f>
        <v>2.730214491399113E-2</v>
      </c>
    </row>
    <row r="40" spans="1:15" x14ac:dyDescent="0.25">
      <c r="A40" t="s">
        <v>459</v>
      </c>
      <c r="B40" t="s">
        <v>216</v>
      </c>
      <c r="C40" t="s">
        <v>447</v>
      </c>
      <c r="D40" t="s">
        <v>459</v>
      </c>
      <c r="E40">
        <v>134</v>
      </c>
      <c r="F40">
        <v>159</v>
      </c>
      <c r="G40">
        <v>99</v>
      </c>
      <c r="H40">
        <v>60</v>
      </c>
      <c r="I40">
        <v>127</v>
      </c>
      <c r="J40">
        <v>646</v>
      </c>
      <c r="K40">
        <v>415</v>
      </c>
      <c r="L40">
        <v>86</v>
      </c>
      <c r="M40">
        <v>370</v>
      </c>
      <c r="N40">
        <v>538</v>
      </c>
      <c r="O40">
        <f>_xlfn.T.TEST(E40:I40,J40:N40,2,1)</f>
        <v>2.9100808915402919E-2</v>
      </c>
    </row>
    <row r="41" spans="1:15" x14ac:dyDescent="0.25">
      <c r="A41" t="s">
        <v>233</v>
      </c>
      <c r="B41" t="s">
        <v>249</v>
      </c>
      <c r="C41" t="s">
        <v>168</v>
      </c>
      <c r="D41" t="s">
        <v>233</v>
      </c>
      <c r="E41">
        <v>58</v>
      </c>
      <c r="F41">
        <v>17</v>
      </c>
      <c r="G41">
        <v>24</v>
      </c>
      <c r="H41">
        <v>2</v>
      </c>
      <c r="I41">
        <v>26</v>
      </c>
      <c r="J41">
        <v>535</v>
      </c>
      <c r="K41">
        <v>1737</v>
      </c>
      <c r="L41">
        <v>687</v>
      </c>
      <c r="M41">
        <v>481</v>
      </c>
      <c r="N41">
        <v>610</v>
      </c>
      <c r="O41">
        <f>_xlfn.T.TEST(E41:I41,J41:N41,2,1)</f>
        <v>2.9419978126545766E-2</v>
      </c>
    </row>
    <row r="42" spans="1:15" x14ac:dyDescent="0.25">
      <c r="A42" t="s">
        <v>361</v>
      </c>
      <c r="B42" t="s">
        <v>249</v>
      </c>
      <c r="C42" t="s">
        <v>197</v>
      </c>
      <c r="D42" t="s">
        <v>361</v>
      </c>
      <c r="E42">
        <v>338</v>
      </c>
      <c r="F42">
        <v>360</v>
      </c>
      <c r="G42">
        <v>79</v>
      </c>
      <c r="H42">
        <v>158</v>
      </c>
      <c r="I42">
        <v>265</v>
      </c>
      <c r="J42">
        <v>1320</v>
      </c>
      <c r="K42">
        <v>14896</v>
      </c>
      <c r="L42">
        <v>7658</v>
      </c>
      <c r="M42">
        <v>11458</v>
      </c>
      <c r="N42">
        <v>5139</v>
      </c>
      <c r="O42">
        <f>_xlfn.T.TEST(E42:I42,J42:N42,2,1)</f>
        <v>2.9692855437744043E-2</v>
      </c>
    </row>
    <row r="43" spans="1:15" x14ac:dyDescent="0.25">
      <c r="A43" t="s">
        <v>334</v>
      </c>
      <c r="B43" t="s">
        <v>289</v>
      </c>
      <c r="C43" t="s">
        <v>482</v>
      </c>
      <c r="D43" t="s">
        <v>334</v>
      </c>
      <c r="E43">
        <v>84</v>
      </c>
      <c r="F43">
        <v>59</v>
      </c>
      <c r="G43">
        <v>89</v>
      </c>
      <c r="H43">
        <v>463</v>
      </c>
      <c r="I43">
        <v>95</v>
      </c>
      <c r="J43">
        <v>622</v>
      </c>
      <c r="K43">
        <v>198</v>
      </c>
      <c r="L43">
        <v>783</v>
      </c>
      <c r="M43">
        <v>557</v>
      </c>
      <c r="N43">
        <v>838</v>
      </c>
      <c r="O43">
        <f>_xlfn.T.TEST(E43:I43,J43:N43,2,1)</f>
        <v>3.2289693013428968E-2</v>
      </c>
    </row>
    <row r="44" spans="1:15" x14ac:dyDescent="0.25">
      <c r="A44" t="s">
        <v>158</v>
      </c>
      <c r="B44" t="s">
        <v>335</v>
      </c>
      <c r="C44" t="s">
        <v>13</v>
      </c>
      <c r="D44" t="s">
        <v>158</v>
      </c>
      <c r="E44">
        <v>21</v>
      </c>
      <c r="F44">
        <v>29</v>
      </c>
      <c r="G44">
        <v>48</v>
      </c>
      <c r="H44">
        <v>69</v>
      </c>
      <c r="I44">
        <v>96</v>
      </c>
      <c r="J44">
        <v>871</v>
      </c>
      <c r="K44">
        <v>1216</v>
      </c>
      <c r="L44">
        <v>4976</v>
      </c>
      <c r="M44">
        <v>1873</v>
      </c>
      <c r="N44">
        <v>3207</v>
      </c>
      <c r="O44">
        <f>_xlfn.T.TEST(E44:I44,J44:N44,2,1)</f>
        <v>3.3340052425188935E-2</v>
      </c>
    </row>
    <row r="45" spans="1:15" x14ac:dyDescent="0.25">
      <c r="A45" t="s">
        <v>304</v>
      </c>
      <c r="B45" t="s">
        <v>249</v>
      </c>
      <c r="C45" t="s">
        <v>47</v>
      </c>
      <c r="D45" t="s">
        <v>304</v>
      </c>
      <c r="E45">
        <v>35966</v>
      </c>
      <c r="F45">
        <v>9486</v>
      </c>
      <c r="G45">
        <v>22651</v>
      </c>
      <c r="H45">
        <v>13058</v>
      </c>
      <c r="I45">
        <v>15898</v>
      </c>
      <c r="J45">
        <v>47033</v>
      </c>
      <c r="K45">
        <v>14385</v>
      </c>
      <c r="L45">
        <v>45136</v>
      </c>
      <c r="M45">
        <v>15082</v>
      </c>
      <c r="N45">
        <v>29025</v>
      </c>
      <c r="O45">
        <f>_xlfn.T.TEST(E45:I45,J45:N45,2,1)</f>
        <v>3.958145296828694E-2</v>
      </c>
    </row>
    <row r="46" spans="1:15" x14ac:dyDescent="0.25">
      <c r="A46" t="s">
        <v>243</v>
      </c>
      <c r="B46" t="s">
        <v>501</v>
      </c>
      <c r="C46" t="s">
        <v>48</v>
      </c>
      <c r="D46" t="s">
        <v>243</v>
      </c>
      <c r="E46">
        <v>288</v>
      </c>
      <c r="F46">
        <v>22</v>
      </c>
      <c r="G46">
        <v>20</v>
      </c>
      <c r="H46">
        <v>10</v>
      </c>
      <c r="I46">
        <v>58</v>
      </c>
      <c r="J46">
        <v>299</v>
      </c>
      <c r="K46">
        <v>112</v>
      </c>
      <c r="L46">
        <v>45</v>
      </c>
      <c r="M46">
        <v>37</v>
      </c>
      <c r="N46">
        <v>112</v>
      </c>
      <c r="O46">
        <f>_xlfn.T.TEST(E46:I46,J46:N46,2,1)</f>
        <v>4.1691228844738595E-2</v>
      </c>
    </row>
    <row r="47" spans="1:15" x14ac:dyDescent="0.25">
      <c r="A47" t="s">
        <v>495</v>
      </c>
      <c r="B47" t="s">
        <v>249</v>
      </c>
      <c r="C47" t="s">
        <v>452</v>
      </c>
      <c r="D47" t="s">
        <v>495</v>
      </c>
      <c r="E47">
        <v>99847</v>
      </c>
      <c r="F47">
        <v>34270</v>
      </c>
      <c r="G47">
        <v>70906</v>
      </c>
      <c r="H47">
        <v>34250</v>
      </c>
      <c r="I47">
        <v>45938</v>
      </c>
      <c r="J47">
        <v>217596</v>
      </c>
      <c r="K47">
        <v>49768</v>
      </c>
      <c r="L47">
        <v>146608</v>
      </c>
      <c r="M47">
        <v>46729</v>
      </c>
      <c r="N47">
        <v>105157</v>
      </c>
      <c r="O47">
        <f>_xlfn.T.TEST(E47:I47,J47:N47,2,1)</f>
        <v>4.6295763198583591E-2</v>
      </c>
    </row>
    <row r="48" spans="1:15" x14ac:dyDescent="0.25">
      <c r="A48" t="s">
        <v>358</v>
      </c>
      <c r="B48" t="s">
        <v>335</v>
      </c>
      <c r="C48" t="s">
        <v>380</v>
      </c>
      <c r="D48" t="s">
        <v>358</v>
      </c>
      <c r="E48">
        <v>1746</v>
      </c>
      <c r="F48">
        <v>1685</v>
      </c>
      <c r="G48">
        <v>2020</v>
      </c>
      <c r="H48">
        <v>1709</v>
      </c>
      <c r="I48">
        <v>982</v>
      </c>
      <c r="J48">
        <v>3280</v>
      </c>
      <c r="K48">
        <v>3048</v>
      </c>
      <c r="L48">
        <v>3162</v>
      </c>
      <c r="M48">
        <v>1395</v>
      </c>
      <c r="N48">
        <v>1887</v>
      </c>
      <c r="O48">
        <f>_xlfn.T.TEST(E48:I48,J48:N48,2,1)</f>
        <v>4.7472713005199174E-2</v>
      </c>
    </row>
    <row r="49" spans="1:15" x14ac:dyDescent="0.25">
      <c r="A49" t="s">
        <v>213</v>
      </c>
      <c r="B49" t="s">
        <v>249</v>
      </c>
      <c r="C49" t="s">
        <v>199</v>
      </c>
      <c r="D49" t="s">
        <v>213</v>
      </c>
      <c r="E49">
        <v>17</v>
      </c>
      <c r="F49">
        <v>10</v>
      </c>
      <c r="G49">
        <v>6</v>
      </c>
      <c r="H49">
        <v>0</v>
      </c>
      <c r="I49">
        <v>1</v>
      </c>
      <c r="J49">
        <v>16</v>
      </c>
      <c r="K49">
        <v>17</v>
      </c>
      <c r="L49">
        <v>18</v>
      </c>
      <c r="M49">
        <v>20</v>
      </c>
      <c r="N49">
        <v>10</v>
      </c>
      <c r="O49">
        <f>_xlfn.T.TEST(E49:I49,J49:N49,2,1)</f>
        <v>5.1225547375695915E-2</v>
      </c>
    </row>
    <row r="50" spans="1:15" x14ac:dyDescent="0.25">
      <c r="A50" t="s">
        <v>269</v>
      </c>
      <c r="B50" t="s">
        <v>249</v>
      </c>
      <c r="C50" t="s">
        <v>296</v>
      </c>
      <c r="D50" t="s">
        <v>269</v>
      </c>
      <c r="E50">
        <v>471</v>
      </c>
      <c r="F50">
        <v>275</v>
      </c>
      <c r="G50">
        <v>710</v>
      </c>
      <c r="H50">
        <v>330</v>
      </c>
      <c r="I50">
        <v>339</v>
      </c>
      <c r="J50">
        <v>2360</v>
      </c>
      <c r="K50">
        <v>680</v>
      </c>
      <c r="L50">
        <v>1112</v>
      </c>
      <c r="M50">
        <v>664</v>
      </c>
      <c r="N50">
        <v>1349</v>
      </c>
      <c r="O50">
        <f>_xlfn.T.TEST(E50:I50,J50:N50,2,1)</f>
        <v>5.2835398075264155E-2</v>
      </c>
    </row>
    <row r="51" spans="1:15" x14ac:dyDescent="0.25">
      <c r="A51" t="s">
        <v>159</v>
      </c>
      <c r="B51" t="s">
        <v>444</v>
      </c>
      <c r="C51" t="s">
        <v>399</v>
      </c>
      <c r="D51" t="s">
        <v>159</v>
      </c>
      <c r="E51">
        <v>18</v>
      </c>
      <c r="F51">
        <v>9</v>
      </c>
      <c r="G51">
        <v>112</v>
      </c>
      <c r="H51">
        <v>22</v>
      </c>
      <c r="I51">
        <v>139</v>
      </c>
      <c r="J51">
        <v>146</v>
      </c>
      <c r="K51">
        <v>107</v>
      </c>
      <c r="L51">
        <v>213</v>
      </c>
      <c r="M51">
        <v>16</v>
      </c>
      <c r="N51">
        <v>404</v>
      </c>
      <c r="O51">
        <f>_xlfn.T.TEST(E51:I51,J51:N51,2,1)</f>
        <v>5.4268473838853235E-2</v>
      </c>
    </row>
    <row r="52" spans="1:15" x14ac:dyDescent="0.25">
      <c r="A52" t="s">
        <v>330</v>
      </c>
      <c r="B52" t="s">
        <v>251</v>
      </c>
      <c r="C52" t="s">
        <v>315</v>
      </c>
      <c r="D52" t="s">
        <v>330</v>
      </c>
      <c r="E52">
        <v>27</v>
      </c>
      <c r="F52">
        <v>125</v>
      </c>
      <c r="G52">
        <v>6</v>
      </c>
      <c r="H52">
        <v>168</v>
      </c>
      <c r="I52">
        <v>99</v>
      </c>
      <c r="J52">
        <v>76</v>
      </c>
      <c r="K52">
        <v>305</v>
      </c>
      <c r="L52">
        <v>117</v>
      </c>
      <c r="M52">
        <v>365</v>
      </c>
      <c r="N52">
        <v>88</v>
      </c>
      <c r="O52">
        <f>_xlfn.T.TEST(E52:I52,J52:N52,2,1)</f>
        <v>5.4978291696737881E-2</v>
      </c>
    </row>
    <row r="53" spans="1:15" x14ac:dyDescent="0.25">
      <c r="A53" t="s">
        <v>244</v>
      </c>
      <c r="B53" t="s">
        <v>249</v>
      </c>
      <c r="C53" t="s">
        <v>10</v>
      </c>
      <c r="D53" t="s">
        <v>244</v>
      </c>
      <c r="E53">
        <v>24895</v>
      </c>
      <c r="F53">
        <v>515021</v>
      </c>
      <c r="G53">
        <v>872579</v>
      </c>
      <c r="H53">
        <v>368036</v>
      </c>
      <c r="I53">
        <v>619757</v>
      </c>
      <c r="J53">
        <v>141014</v>
      </c>
      <c r="K53">
        <v>81690</v>
      </c>
      <c r="L53">
        <v>249825</v>
      </c>
      <c r="M53">
        <v>89783</v>
      </c>
      <c r="N53">
        <v>163798</v>
      </c>
      <c r="O53">
        <f>_xlfn.T.TEST(E53:I53,J53:N53,2,1)</f>
        <v>5.5632098182508333E-2</v>
      </c>
    </row>
    <row r="54" spans="1:15" x14ac:dyDescent="0.25">
      <c r="A54" t="s">
        <v>365</v>
      </c>
      <c r="B54" t="s">
        <v>191</v>
      </c>
      <c r="C54" t="s">
        <v>350</v>
      </c>
      <c r="D54" t="s">
        <v>365</v>
      </c>
      <c r="E54">
        <v>45576</v>
      </c>
      <c r="F54">
        <v>72941</v>
      </c>
      <c r="G54">
        <v>125344</v>
      </c>
      <c r="H54">
        <v>87040</v>
      </c>
      <c r="I54">
        <v>81546</v>
      </c>
      <c r="J54">
        <v>71969</v>
      </c>
      <c r="K54">
        <v>65548</v>
      </c>
      <c r="L54">
        <v>140725</v>
      </c>
      <c r="M54">
        <v>110740</v>
      </c>
      <c r="N54">
        <v>112703</v>
      </c>
      <c r="O54">
        <f>_xlfn.T.TEST(E54:I54,J54:N54,2,1)</f>
        <v>5.8756107109640215E-2</v>
      </c>
    </row>
    <row r="55" spans="1:15" x14ac:dyDescent="0.25">
      <c r="A55" t="s">
        <v>268</v>
      </c>
      <c r="B55" t="s">
        <v>252</v>
      </c>
      <c r="C55" t="s">
        <v>294</v>
      </c>
      <c r="D55" t="s">
        <v>268</v>
      </c>
      <c r="E55">
        <v>289</v>
      </c>
      <c r="F55">
        <v>14</v>
      </c>
      <c r="G55">
        <v>78</v>
      </c>
      <c r="H55">
        <v>46</v>
      </c>
      <c r="I55">
        <v>0</v>
      </c>
      <c r="J55">
        <v>105</v>
      </c>
      <c r="K55">
        <v>295</v>
      </c>
      <c r="L55">
        <v>964</v>
      </c>
      <c r="M55">
        <v>657</v>
      </c>
      <c r="N55">
        <v>795</v>
      </c>
      <c r="O55">
        <f>_xlfn.T.TEST(E55:I55,J55:N55,2,1)</f>
        <v>7.0571780492221112E-2</v>
      </c>
    </row>
    <row r="56" spans="1:15" x14ac:dyDescent="0.25">
      <c r="A56" t="s">
        <v>300</v>
      </c>
      <c r="B56" t="s">
        <v>500</v>
      </c>
      <c r="C56" t="s">
        <v>292</v>
      </c>
      <c r="D56" t="s">
        <v>300</v>
      </c>
      <c r="E56">
        <v>617</v>
      </c>
      <c r="F56">
        <v>72</v>
      </c>
      <c r="G56">
        <v>1028</v>
      </c>
      <c r="H56">
        <v>29</v>
      </c>
      <c r="I56">
        <v>1839</v>
      </c>
      <c r="J56">
        <v>1309</v>
      </c>
      <c r="K56">
        <v>1960</v>
      </c>
      <c r="L56">
        <v>1765</v>
      </c>
      <c r="M56">
        <v>1851</v>
      </c>
      <c r="N56">
        <v>1572</v>
      </c>
      <c r="O56">
        <f>_xlfn.T.TEST(E56:I56,J56:N56,2,1)</f>
        <v>7.2405358478333126E-2</v>
      </c>
    </row>
    <row r="57" spans="1:15" x14ac:dyDescent="0.25">
      <c r="A57" t="s">
        <v>487</v>
      </c>
      <c r="B57" t="s">
        <v>252</v>
      </c>
      <c r="C57" t="s">
        <v>319</v>
      </c>
      <c r="D57" t="s">
        <v>487</v>
      </c>
      <c r="E57">
        <v>262</v>
      </c>
      <c r="F57">
        <v>141</v>
      </c>
      <c r="G57">
        <v>245</v>
      </c>
      <c r="H57">
        <v>125</v>
      </c>
      <c r="I57">
        <v>263</v>
      </c>
      <c r="J57">
        <v>290</v>
      </c>
      <c r="K57">
        <v>175</v>
      </c>
      <c r="L57">
        <v>1734</v>
      </c>
      <c r="M57">
        <v>1420</v>
      </c>
      <c r="N57">
        <v>1086</v>
      </c>
      <c r="O57">
        <f>_xlfn.T.TEST(E57:I57,J57:N57,2,1)</f>
        <v>7.4948509635845012E-2</v>
      </c>
    </row>
    <row r="58" spans="1:15" x14ac:dyDescent="0.25">
      <c r="A58" t="s">
        <v>266</v>
      </c>
      <c r="B58" t="s">
        <v>189</v>
      </c>
      <c r="C58" t="s">
        <v>7</v>
      </c>
      <c r="D58" t="s">
        <v>266</v>
      </c>
      <c r="E58">
        <v>0</v>
      </c>
      <c r="F58">
        <v>9</v>
      </c>
      <c r="G58">
        <v>1</v>
      </c>
      <c r="H58">
        <v>14</v>
      </c>
      <c r="I58">
        <v>8</v>
      </c>
      <c r="J58">
        <v>14</v>
      </c>
      <c r="K58">
        <v>26</v>
      </c>
      <c r="L58">
        <v>9</v>
      </c>
      <c r="M58">
        <v>15</v>
      </c>
      <c r="N58">
        <v>8</v>
      </c>
      <c r="O58">
        <f>_xlfn.T.TEST(E58:I58,J58:N58,2,1)</f>
        <v>7.7741640947899801E-2</v>
      </c>
    </row>
    <row r="59" spans="1:15" x14ac:dyDescent="0.25">
      <c r="A59" t="s">
        <v>113</v>
      </c>
      <c r="B59" t="s">
        <v>88</v>
      </c>
      <c r="C59" t="s">
        <v>67</v>
      </c>
      <c r="D59" t="s">
        <v>113</v>
      </c>
      <c r="E59">
        <v>612</v>
      </c>
      <c r="F59">
        <v>2977</v>
      </c>
      <c r="G59">
        <v>2610</v>
      </c>
      <c r="H59">
        <v>1611</v>
      </c>
      <c r="I59">
        <v>1022</v>
      </c>
      <c r="J59">
        <v>2300</v>
      </c>
      <c r="K59">
        <v>2312</v>
      </c>
      <c r="L59">
        <v>4047</v>
      </c>
      <c r="M59">
        <v>2672</v>
      </c>
      <c r="N59">
        <v>2650</v>
      </c>
      <c r="O59">
        <f>_xlfn.T.TEST(E59:I59,J59:N59,2,1)</f>
        <v>7.8242275468943606E-2</v>
      </c>
    </row>
    <row r="60" spans="1:15" x14ac:dyDescent="0.25">
      <c r="A60" t="s">
        <v>23</v>
      </c>
      <c r="B60" t="s">
        <v>249</v>
      </c>
      <c r="C60" t="s">
        <v>381</v>
      </c>
      <c r="D60" t="s">
        <v>23</v>
      </c>
      <c r="E60">
        <v>86</v>
      </c>
      <c r="F60">
        <v>52</v>
      </c>
      <c r="G60">
        <v>39</v>
      </c>
      <c r="H60">
        <v>15</v>
      </c>
      <c r="I60">
        <v>121</v>
      </c>
      <c r="J60">
        <v>93</v>
      </c>
      <c r="K60">
        <v>169</v>
      </c>
      <c r="L60">
        <v>81</v>
      </c>
      <c r="M60">
        <v>240</v>
      </c>
      <c r="N60">
        <v>176</v>
      </c>
      <c r="O60">
        <f>_xlfn.T.TEST(E60:I60,J60:N60,2,1)</f>
        <v>8.0449976476153193E-2</v>
      </c>
    </row>
    <row r="61" spans="1:15" x14ac:dyDescent="0.25">
      <c r="A61" t="s">
        <v>152</v>
      </c>
      <c r="B61" t="s">
        <v>187</v>
      </c>
      <c r="C61" t="s">
        <v>46</v>
      </c>
      <c r="D61" t="s">
        <v>152</v>
      </c>
      <c r="E61">
        <v>42</v>
      </c>
      <c r="F61">
        <v>364</v>
      </c>
      <c r="G61">
        <v>576</v>
      </c>
      <c r="H61">
        <v>266</v>
      </c>
      <c r="I61">
        <v>496</v>
      </c>
      <c r="J61">
        <v>391</v>
      </c>
      <c r="K61">
        <v>22468</v>
      </c>
      <c r="L61">
        <v>6779</v>
      </c>
      <c r="M61">
        <v>9446</v>
      </c>
      <c r="N61">
        <v>4930</v>
      </c>
      <c r="O61">
        <f>_xlfn.T.TEST(E61:I61,J61:N61,2,1)</f>
        <v>8.4320533723339558E-2</v>
      </c>
    </row>
    <row r="62" spans="1:15" x14ac:dyDescent="0.25">
      <c r="A62" t="s">
        <v>117</v>
      </c>
      <c r="B62" t="s">
        <v>61</v>
      </c>
      <c r="C62" t="s">
        <v>324</v>
      </c>
      <c r="D62" t="s">
        <v>117</v>
      </c>
      <c r="E62">
        <v>77618</v>
      </c>
      <c r="F62">
        <v>55614</v>
      </c>
      <c r="G62">
        <v>127741</v>
      </c>
      <c r="H62">
        <v>73589</v>
      </c>
      <c r="I62">
        <v>98257</v>
      </c>
      <c r="J62">
        <v>84489</v>
      </c>
      <c r="K62">
        <v>48690</v>
      </c>
      <c r="L62">
        <v>102311</v>
      </c>
      <c r="M62">
        <v>49941</v>
      </c>
      <c r="N62">
        <v>81487</v>
      </c>
      <c r="O62">
        <f>_xlfn.T.TEST(E62:I62,J62:N62,2,1)</f>
        <v>9.1998406231653465E-2</v>
      </c>
    </row>
    <row r="63" spans="1:15" x14ac:dyDescent="0.25">
      <c r="A63" t="s">
        <v>240</v>
      </c>
      <c r="B63" t="s">
        <v>505</v>
      </c>
      <c r="C63" t="s">
        <v>389</v>
      </c>
      <c r="D63" t="s">
        <v>240</v>
      </c>
      <c r="E63">
        <v>11</v>
      </c>
      <c r="F63">
        <v>0</v>
      </c>
      <c r="G63">
        <v>13</v>
      </c>
      <c r="H63">
        <v>27</v>
      </c>
      <c r="I63">
        <v>15</v>
      </c>
      <c r="J63">
        <v>27</v>
      </c>
      <c r="K63">
        <v>56</v>
      </c>
      <c r="L63">
        <v>34</v>
      </c>
      <c r="M63">
        <v>36</v>
      </c>
      <c r="N63">
        <v>16</v>
      </c>
      <c r="O63">
        <f>_xlfn.T.TEST(E63:I63,J63:N63,2,1)</f>
        <v>9.5217714294712749E-2</v>
      </c>
    </row>
    <row r="64" spans="1:15" x14ac:dyDescent="0.25">
      <c r="A64" t="s">
        <v>403</v>
      </c>
      <c r="B64" t="s">
        <v>249</v>
      </c>
      <c r="C64" t="s">
        <v>137</v>
      </c>
      <c r="D64" t="s">
        <v>403</v>
      </c>
      <c r="E64">
        <v>38939</v>
      </c>
      <c r="F64">
        <v>79125</v>
      </c>
      <c r="G64">
        <v>113055</v>
      </c>
      <c r="H64">
        <v>107960</v>
      </c>
      <c r="I64">
        <v>118198</v>
      </c>
      <c r="J64">
        <v>57634</v>
      </c>
      <c r="K64">
        <v>67802</v>
      </c>
      <c r="L64">
        <v>42357</v>
      </c>
      <c r="M64">
        <v>39773</v>
      </c>
      <c r="N64">
        <v>53169</v>
      </c>
      <c r="O64">
        <f>_xlfn.T.TEST(E64:I64,J64:N64,2,1)</f>
        <v>9.6974421553410281E-2</v>
      </c>
    </row>
    <row r="65" spans="1:15" x14ac:dyDescent="0.25">
      <c r="A65" t="s">
        <v>154</v>
      </c>
      <c r="B65" t="s">
        <v>249</v>
      </c>
      <c r="C65" t="s">
        <v>393</v>
      </c>
      <c r="D65" t="s">
        <v>154</v>
      </c>
      <c r="E65">
        <v>66</v>
      </c>
      <c r="F65">
        <v>103</v>
      </c>
      <c r="G65">
        <v>339</v>
      </c>
      <c r="H65">
        <v>118</v>
      </c>
      <c r="I65">
        <v>265</v>
      </c>
      <c r="J65">
        <v>1108</v>
      </c>
      <c r="K65">
        <v>20</v>
      </c>
      <c r="L65">
        <v>762</v>
      </c>
      <c r="M65">
        <v>305</v>
      </c>
      <c r="N65">
        <v>628</v>
      </c>
      <c r="O65">
        <f>_xlfn.T.TEST(E65:I65,J65:N65,2,1)</f>
        <v>0.10631049087888242</v>
      </c>
    </row>
    <row r="66" spans="1:15" x14ac:dyDescent="0.25">
      <c r="A66" t="s">
        <v>490</v>
      </c>
      <c r="B66" t="s">
        <v>253</v>
      </c>
      <c r="C66" t="s">
        <v>474</v>
      </c>
      <c r="D66" t="s">
        <v>490</v>
      </c>
      <c r="E66">
        <v>1782</v>
      </c>
      <c r="F66">
        <v>4285</v>
      </c>
      <c r="G66">
        <v>8085</v>
      </c>
      <c r="H66">
        <v>5437</v>
      </c>
      <c r="I66">
        <v>7100</v>
      </c>
      <c r="J66">
        <v>3149</v>
      </c>
      <c r="K66">
        <v>1764</v>
      </c>
      <c r="L66">
        <v>5916</v>
      </c>
      <c r="M66">
        <v>3521</v>
      </c>
      <c r="N66">
        <v>4882</v>
      </c>
      <c r="O66">
        <f>_xlfn.T.TEST(E66:I66,J66:N66,2,1)</f>
        <v>0.10742368945377306</v>
      </c>
    </row>
    <row r="67" spans="1:15" x14ac:dyDescent="0.25">
      <c r="A67" t="s">
        <v>80</v>
      </c>
      <c r="B67" t="s">
        <v>249</v>
      </c>
      <c r="C67" t="s">
        <v>379</v>
      </c>
      <c r="D67" t="s">
        <v>80</v>
      </c>
      <c r="E67">
        <v>18</v>
      </c>
      <c r="F67">
        <v>58</v>
      </c>
      <c r="G67">
        <v>221</v>
      </c>
      <c r="H67">
        <v>41</v>
      </c>
      <c r="I67">
        <v>104</v>
      </c>
      <c r="J67">
        <v>307</v>
      </c>
      <c r="K67">
        <v>238</v>
      </c>
      <c r="L67">
        <v>179</v>
      </c>
      <c r="M67">
        <v>66</v>
      </c>
      <c r="N67">
        <v>255</v>
      </c>
      <c r="O67">
        <f>_xlfn.T.TEST(E67:I67,J67:N67,2,1)</f>
        <v>0.10816031188574993</v>
      </c>
    </row>
    <row r="68" spans="1:15" x14ac:dyDescent="0.25">
      <c r="A68" t="s">
        <v>121</v>
      </c>
      <c r="B68" t="s">
        <v>376</v>
      </c>
      <c r="C68" t="s">
        <v>177</v>
      </c>
      <c r="D68" t="s">
        <v>121</v>
      </c>
      <c r="E68">
        <v>28</v>
      </c>
      <c r="F68">
        <v>931</v>
      </c>
      <c r="G68">
        <v>1442</v>
      </c>
      <c r="H68">
        <v>687</v>
      </c>
      <c r="I68">
        <v>1238</v>
      </c>
      <c r="J68">
        <v>3901</v>
      </c>
      <c r="K68">
        <v>1077</v>
      </c>
      <c r="L68">
        <v>3054</v>
      </c>
      <c r="M68">
        <v>1088</v>
      </c>
      <c r="N68">
        <v>2034</v>
      </c>
      <c r="O68">
        <f>_xlfn.T.TEST(E68:I68,J68:N68,2,1)</f>
        <v>0.11277569512582286</v>
      </c>
    </row>
    <row r="69" spans="1:15" x14ac:dyDescent="0.25">
      <c r="A69" t="s">
        <v>115</v>
      </c>
      <c r="B69" t="s">
        <v>312</v>
      </c>
      <c r="C69" t="s">
        <v>392</v>
      </c>
      <c r="D69" t="s">
        <v>115</v>
      </c>
      <c r="E69">
        <v>41</v>
      </c>
      <c r="F69">
        <v>89</v>
      </c>
      <c r="G69">
        <v>50</v>
      </c>
      <c r="H69">
        <v>31</v>
      </c>
      <c r="I69">
        <v>70</v>
      </c>
      <c r="J69">
        <v>123</v>
      </c>
      <c r="K69">
        <v>65</v>
      </c>
      <c r="L69">
        <v>68</v>
      </c>
      <c r="M69">
        <v>191</v>
      </c>
      <c r="N69">
        <v>146</v>
      </c>
      <c r="O69">
        <f>_xlfn.T.TEST(E69:I69,J69:N69,2,1)</f>
        <v>0.1165412970194928</v>
      </c>
    </row>
    <row r="70" spans="1:15" x14ac:dyDescent="0.25">
      <c r="A70" t="s">
        <v>356</v>
      </c>
      <c r="B70" t="s">
        <v>308</v>
      </c>
      <c r="C70" t="s">
        <v>446</v>
      </c>
      <c r="D70" t="s">
        <v>356</v>
      </c>
      <c r="E70">
        <v>29437</v>
      </c>
      <c r="F70">
        <v>6584</v>
      </c>
      <c r="G70">
        <v>11570</v>
      </c>
      <c r="H70">
        <v>5538</v>
      </c>
      <c r="I70">
        <v>7802</v>
      </c>
      <c r="J70">
        <v>6975</v>
      </c>
      <c r="K70">
        <v>3353</v>
      </c>
      <c r="L70">
        <v>6688</v>
      </c>
      <c r="M70">
        <v>2793</v>
      </c>
      <c r="N70">
        <v>4288</v>
      </c>
      <c r="O70">
        <f>_xlfn.T.TEST(E70:I70,J70:N70,2,1)</f>
        <v>0.12387553648580826</v>
      </c>
    </row>
    <row r="71" spans="1:15" x14ac:dyDescent="0.25">
      <c r="A71" t="s">
        <v>275</v>
      </c>
      <c r="B71" t="s">
        <v>504</v>
      </c>
      <c r="C71" t="s">
        <v>397</v>
      </c>
      <c r="D71" t="s">
        <v>275</v>
      </c>
      <c r="E71">
        <v>881</v>
      </c>
      <c r="F71">
        <v>43081</v>
      </c>
      <c r="G71">
        <v>149238</v>
      </c>
      <c r="H71">
        <v>66782</v>
      </c>
      <c r="I71">
        <v>86564</v>
      </c>
      <c r="J71">
        <v>506271</v>
      </c>
      <c r="K71">
        <v>61731</v>
      </c>
      <c r="L71">
        <v>270477</v>
      </c>
      <c r="M71">
        <v>125134</v>
      </c>
      <c r="N71">
        <v>227416</v>
      </c>
      <c r="O71">
        <f>_xlfn.T.TEST(E71:I71,J71:N71,2,1)</f>
        <v>0.12391120220681352</v>
      </c>
    </row>
    <row r="72" spans="1:15" x14ac:dyDescent="0.25">
      <c r="A72" t="s">
        <v>307</v>
      </c>
      <c r="B72" t="s">
        <v>60</v>
      </c>
      <c r="C72" t="s">
        <v>434</v>
      </c>
      <c r="D72" t="s">
        <v>307</v>
      </c>
      <c r="E72">
        <v>723</v>
      </c>
      <c r="F72">
        <v>785</v>
      </c>
      <c r="G72">
        <v>955</v>
      </c>
      <c r="H72">
        <v>376</v>
      </c>
      <c r="I72">
        <v>424</v>
      </c>
      <c r="J72">
        <v>115</v>
      </c>
      <c r="K72">
        <v>3412</v>
      </c>
      <c r="L72">
        <v>1799</v>
      </c>
      <c r="M72">
        <v>2789</v>
      </c>
      <c r="N72">
        <v>981</v>
      </c>
      <c r="O72">
        <f>_xlfn.T.TEST(E72:I72,J72:N72,2,1)</f>
        <v>0.12588856074553118</v>
      </c>
    </row>
    <row r="73" spans="1:15" x14ac:dyDescent="0.25">
      <c r="A73" t="s">
        <v>499</v>
      </c>
      <c r="B73" t="s">
        <v>288</v>
      </c>
      <c r="C73" t="s">
        <v>479</v>
      </c>
      <c r="D73" t="s">
        <v>499</v>
      </c>
      <c r="E73">
        <v>456</v>
      </c>
      <c r="F73">
        <v>212</v>
      </c>
      <c r="G73">
        <v>533</v>
      </c>
      <c r="H73">
        <v>223</v>
      </c>
      <c r="I73">
        <v>308</v>
      </c>
      <c r="J73">
        <v>1258</v>
      </c>
      <c r="K73">
        <v>171</v>
      </c>
      <c r="L73">
        <v>901</v>
      </c>
      <c r="M73">
        <v>242</v>
      </c>
      <c r="N73">
        <v>581</v>
      </c>
      <c r="O73">
        <f>_xlfn.T.TEST(E73:I73,J73:N73,2,1)</f>
        <v>0.13147258773153919</v>
      </c>
    </row>
    <row r="74" spans="1:15" x14ac:dyDescent="0.25">
      <c r="A74" t="s">
        <v>119</v>
      </c>
      <c r="B74" t="s">
        <v>441</v>
      </c>
      <c r="C74" t="s">
        <v>475</v>
      </c>
      <c r="D74" t="s">
        <v>119</v>
      </c>
      <c r="E74">
        <v>2508</v>
      </c>
      <c r="F74">
        <v>33621</v>
      </c>
      <c r="G74">
        <v>44881</v>
      </c>
      <c r="H74">
        <v>28570</v>
      </c>
      <c r="I74">
        <v>32531</v>
      </c>
      <c r="J74">
        <v>103397</v>
      </c>
      <c r="K74">
        <v>209</v>
      </c>
      <c r="L74">
        <v>115488</v>
      </c>
      <c r="M74">
        <v>50110</v>
      </c>
      <c r="N74">
        <v>90810</v>
      </c>
      <c r="O74">
        <f>_xlfn.T.TEST(E74:I74,J74:N74,2,1)</f>
        <v>0.13189198551097883</v>
      </c>
    </row>
    <row r="75" spans="1:15" x14ac:dyDescent="0.25">
      <c r="A75" t="s">
        <v>497</v>
      </c>
      <c r="B75" t="s">
        <v>37</v>
      </c>
      <c r="C75" t="s">
        <v>263</v>
      </c>
      <c r="D75" t="s">
        <v>497</v>
      </c>
      <c r="E75">
        <v>37433</v>
      </c>
      <c r="F75">
        <v>8735</v>
      </c>
      <c r="G75">
        <v>14276</v>
      </c>
      <c r="H75">
        <v>6585</v>
      </c>
      <c r="I75">
        <v>8529</v>
      </c>
      <c r="J75">
        <v>9982</v>
      </c>
      <c r="K75">
        <v>5406</v>
      </c>
      <c r="L75">
        <v>7698</v>
      </c>
      <c r="M75">
        <v>3137</v>
      </c>
      <c r="N75">
        <v>5205</v>
      </c>
      <c r="O75">
        <f>_xlfn.T.TEST(E75:I75,J75:N75,2,1)</f>
        <v>0.13346362424165176</v>
      </c>
    </row>
    <row r="76" spans="1:15" x14ac:dyDescent="0.25">
      <c r="A76" t="s">
        <v>436</v>
      </c>
      <c r="B76" t="s">
        <v>249</v>
      </c>
      <c r="C76" t="s">
        <v>41</v>
      </c>
      <c r="D76" t="s">
        <v>436</v>
      </c>
      <c r="E76">
        <v>16</v>
      </c>
      <c r="F76">
        <v>0</v>
      </c>
      <c r="G76">
        <v>1</v>
      </c>
      <c r="H76">
        <v>26</v>
      </c>
      <c r="I76">
        <v>63</v>
      </c>
      <c r="J76">
        <v>203</v>
      </c>
      <c r="K76">
        <v>267</v>
      </c>
      <c r="L76">
        <v>171</v>
      </c>
      <c r="M76">
        <v>34</v>
      </c>
      <c r="N76">
        <v>0</v>
      </c>
      <c r="O76">
        <f>_xlfn.T.TEST(E76:I76,J76:N76,2,1)</f>
        <v>0.13556027509941213</v>
      </c>
    </row>
    <row r="77" spans="1:15" x14ac:dyDescent="0.25">
      <c r="A77" t="s">
        <v>306</v>
      </c>
      <c r="B77" t="s">
        <v>290</v>
      </c>
      <c r="C77" t="s">
        <v>15</v>
      </c>
      <c r="D77" t="s">
        <v>306</v>
      </c>
      <c r="E77">
        <v>1181</v>
      </c>
      <c r="F77">
        <v>4990</v>
      </c>
      <c r="G77">
        <v>13275</v>
      </c>
      <c r="H77">
        <v>10550</v>
      </c>
      <c r="I77">
        <v>15307</v>
      </c>
      <c r="J77">
        <v>59148</v>
      </c>
      <c r="K77">
        <v>4605</v>
      </c>
      <c r="L77">
        <v>27132</v>
      </c>
      <c r="M77">
        <v>14082</v>
      </c>
      <c r="N77">
        <v>36173</v>
      </c>
      <c r="O77">
        <f>_xlfn.T.TEST(E77:I77,J77:N77,2,1)</f>
        <v>0.13911443373332319</v>
      </c>
    </row>
    <row r="78" spans="1:15" x14ac:dyDescent="0.25">
      <c r="A78" t="s">
        <v>406</v>
      </c>
      <c r="B78" t="s">
        <v>132</v>
      </c>
      <c r="C78" t="s">
        <v>347</v>
      </c>
      <c r="D78" t="s">
        <v>406</v>
      </c>
      <c r="E78">
        <v>232</v>
      </c>
      <c r="F78">
        <v>249</v>
      </c>
      <c r="G78">
        <v>399</v>
      </c>
      <c r="H78">
        <v>265</v>
      </c>
      <c r="I78">
        <v>111</v>
      </c>
      <c r="J78">
        <v>353</v>
      </c>
      <c r="K78">
        <v>209</v>
      </c>
      <c r="L78">
        <v>462</v>
      </c>
      <c r="M78">
        <v>302</v>
      </c>
      <c r="N78">
        <v>342</v>
      </c>
      <c r="O78">
        <f>_xlfn.T.TEST(E78:I78,J78:N78,2,1)</f>
        <v>0.14285935609651051</v>
      </c>
    </row>
    <row r="79" spans="1:15" x14ac:dyDescent="0.25">
      <c r="A79" t="s">
        <v>215</v>
      </c>
      <c r="B79" t="s">
        <v>335</v>
      </c>
      <c r="C79" t="s">
        <v>451</v>
      </c>
      <c r="D79" t="s">
        <v>215</v>
      </c>
      <c r="E79">
        <v>66</v>
      </c>
      <c r="F79">
        <v>26</v>
      </c>
      <c r="G79">
        <v>37</v>
      </c>
      <c r="H79">
        <v>65</v>
      </c>
      <c r="I79">
        <v>66</v>
      </c>
      <c r="J79">
        <v>69</v>
      </c>
      <c r="K79">
        <v>97</v>
      </c>
      <c r="L79">
        <v>57</v>
      </c>
      <c r="M79">
        <v>76</v>
      </c>
      <c r="N79">
        <v>73</v>
      </c>
      <c r="O79">
        <f>_xlfn.T.TEST(E79:I79,J79:N79,2,1)</f>
        <v>0.14692587699791607</v>
      </c>
    </row>
    <row r="80" spans="1:15" x14ac:dyDescent="0.25">
      <c r="A80" t="s">
        <v>107</v>
      </c>
      <c r="B80" t="s">
        <v>249</v>
      </c>
      <c r="C80" t="s">
        <v>259</v>
      </c>
      <c r="D80" t="s">
        <v>107</v>
      </c>
      <c r="E80">
        <v>1248</v>
      </c>
      <c r="F80">
        <v>789</v>
      </c>
      <c r="G80">
        <v>962</v>
      </c>
      <c r="H80">
        <v>962</v>
      </c>
      <c r="I80">
        <v>920</v>
      </c>
      <c r="J80">
        <v>3465</v>
      </c>
      <c r="K80">
        <v>1172</v>
      </c>
      <c r="L80">
        <v>1319</v>
      </c>
      <c r="M80">
        <v>1034</v>
      </c>
      <c r="N80">
        <v>1358</v>
      </c>
      <c r="O80">
        <f>_xlfn.T.TEST(E80:I80,J80:N80,2,1)</f>
        <v>0.14697631229017991</v>
      </c>
    </row>
    <row r="81" spans="1:15" x14ac:dyDescent="0.25">
      <c r="A81" t="s">
        <v>123</v>
      </c>
      <c r="B81" t="s">
        <v>440</v>
      </c>
      <c r="C81" t="s">
        <v>99</v>
      </c>
      <c r="D81" t="s">
        <v>123</v>
      </c>
      <c r="E81">
        <v>30</v>
      </c>
      <c r="F81">
        <v>28</v>
      </c>
      <c r="G81">
        <v>19</v>
      </c>
      <c r="H81">
        <v>20</v>
      </c>
      <c r="I81">
        <v>39</v>
      </c>
      <c r="J81">
        <v>42</v>
      </c>
      <c r="K81">
        <v>154</v>
      </c>
      <c r="L81">
        <v>28</v>
      </c>
      <c r="M81">
        <v>32</v>
      </c>
      <c r="N81">
        <v>80</v>
      </c>
      <c r="O81">
        <f>_xlfn.T.TEST(E81:I81,J81:N81,2,1)</f>
        <v>0.1470045304943419</v>
      </c>
    </row>
    <row r="82" spans="1:15" x14ac:dyDescent="0.25">
      <c r="A82" t="s">
        <v>484</v>
      </c>
      <c r="B82" t="s">
        <v>424</v>
      </c>
      <c r="C82" t="s">
        <v>220</v>
      </c>
      <c r="D82" t="s">
        <v>484</v>
      </c>
      <c r="E82">
        <v>42</v>
      </c>
      <c r="F82">
        <v>65</v>
      </c>
      <c r="G82">
        <v>22</v>
      </c>
      <c r="H82">
        <v>98</v>
      </c>
      <c r="I82">
        <v>7</v>
      </c>
      <c r="J82">
        <v>19</v>
      </c>
      <c r="K82">
        <v>17</v>
      </c>
      <c r="L82">
        <v>29</v>
      </c>
      <c r="M82">
        <v>13</v>
      </c>
      <c r="N82">
        <v>9</v>
      </c>
      <c r="O82">
        <f>_xlfn.T.TEST(E82:I82,J82:N82,2,1)</f>
        <v>0.15904731849773493</v>
      </c>
    </row>
    <row r="83" spans="1:15" x14ac:dyDescent="0.25">
      <c r="A83" t="s">
        <v>271</v>
      </c>
      <c r="B83" t="s">
        <v>500</v>
      </c>
      <c r="C83" t="s">
        <v>227</v>
      </c>
      <c r="D83" t="s">
        <v>271</v>
      </c>
      <c r="E83">
        <v>171</v>
      </c>
      <c r="F83">
        <v>128</v>
      </c>
      <c r="G83">
        <v>1111</v>
      </c>
      <c r="H83">
        <v>323</v>
      </c>
      <c r="I83">
        <v>775</v>
      </c>
      <c r="J83">
        <v>2079</v>
      </c>
      <c r="K83">
        <v>1055</v>
      </c>
      <c r="L83">
        <v>1777</v>
      </c>
      <c r="M83">
        <v>183</v>
      </c>
      <c r="N83">
        <v>672</v>
      </c>
      <c r="O83">
        <f>_xlfn.T.TEST(E83:I83,J83:N83,2,1)</f>
        <v>0.15943886830515061</v>
      </c>
    </row>
    <row r="84" spans="1:15" x14ac:dyDescent="0.25">
      <c r="A84" t="s">
        <v>162</v>
      </c>
      <c r="B84" t="s">
        <v>289</v>
      </c>
      <c r="C84" t="s">
        <v>14</v>
      </c>
      <c r="D84" t="s">
        <v>162</v>
      </c>
      <c r="E84">
        <v>13</v>
      </c>
      <c r="F84">
        <v>11</v>
      </c>
      <c r="G84">
        <v>10</v>
      </c>
      <c r="H84">
        <v>6</v>
      </c>
      <c r="I84">
        <v>10</v>
      </c>
      <c r="J84">
        <v>43</v>
      </c>
      <c r="K84">
        <v>22</v>
      </c>
      <c r="L84">
        <v>10</v>
      </c>
      <c r="M84">
        <v>8</v>
      </c>
      <c r="N84">
        <v>14</v>
      </c>
      <c r="O84">
        <f>_xlfn.T.TEST(E84:I84,J84:N84,2,1)</f>
        <v>0.16105019669948695</v>
      </c>
    </row>
    <row r="85" spans="1:15" x14ac:dyDescent="0.25">
      <c r="A85" t="s">
        <v>281</v>
      </c>
      <c r="B85" t="s">
        <v>465</v>
      </c>
      <c r="C85" t="s">
        <v>206</v>
      </c>
      <c r="D85" t="s">
        <v>281</v>
      </c>
      <c r="E85">
        <v>1936</v>
      </c>
      <c r="F85">
        <v>2436</v>
      </c>
      <c r="G85">
        <v>1637</v>
      </c>
      <c r="H85">
        <v>1481</v>
      </c>
      <c r="I85">
        <v>1687</v>
      </c>
      <c r="J85">
        <v>861</v>
      </c>
      <c r="K85">
        <v>1884</v>
      </c>
      <c r="L85">
        <v>1935</v>
      </c>
      <c r="M85">
        <v>1324</v>
      </c>
      <c r="N85">
        <v>1247</v>
      </c>
      <c r="O85">
        <f>_xlfn.T.TEST(E85:I85,J85:N85,2,1)</f>
        <v>0.16413840413153039</v>
      </c>
    </row>
    <row r="86" spans="1:15" x14ac:dyDescent="0.25">
      <c r="A86" t="s">
        <v>29</v>
      </c>
      <c r="B86" t="s">
        <v>500</v>
      </c>
      <c r="C86" t="s">
        <v>260</v>
      </c>
      <c r="D86" t="s">
        <v>29</v>
      </c>
      <c r="E86">
        <v>56</v>
      </c>
      <c r="F86">
        <v>124</v>
      </c>
      <c r="G86">
        <v>254</v>
      </c>
      <c r="H86">
        <v>119</v>
      </c>
      <c r="I86">
        <v>113</v>
      </c>
      <c r="J86">
        <v>111</v>
      </c>
      <c r="K86">
        <v>68</v>
      </c>
      <c r="L86">
        <v>136</v>
      </c>
      <c r="M86">
        <v>56</v>
      </c>
      <c r="N86">
        <v>58</v>
      </c>
      <c r="O86">
        <f>_xlfn.T.TEST(E86:I86,J86:N86,2,1)</f>
        <v>0.16746536921590777</v>
      </c>
    </row>
    <row r="87" spans="1:15" x14ac:dyDescent="0.25">
      <c r="A87" t="s">
        <v>461</v>
      </c>
      <c r="B87" t="s">
        <v>250</v>
      </c>
      <c r="C87" t="s">
        <v>91</v>
      </c>
      <c r="D87" t="s">
        <v>461</v>
      </c>
      <c r="E87">
        <v>2504</v>
      </c>
      <c r="F87">
        <v>1037</v>
      </c>
      <c r="G87">
        <v>3184</v>
      </c>
      <c r="H87">
        <v>1551</v>
      </c>
      <c r="I87">
        <v>2319</v>
      </c>
      <c r="J87">
        <v>2431</v>
      </c>
      <c r="K87">
        <v>4135</v>
      </c>
      <c r="L87">
        <v>3541</v>
      </c>
      <c r="M87">
        <v>2007</v>
      </c>
      <c r="N87">
        <v>3179</v>
      </c>
      <c r="O87">
        <f>_xlfn.T.TEST(E87:I87,J87:N87,2,1)</f>
        <v>0.1684580525412471</v>
      </c>
    </row>
    <row r="88" spans="1:15" x14ac:dyDescent="0.25">
      <c r="A88" t="s">
        <v>278</v>
      </c>
      <c r="B88" t="s">
        <v>506</v>
      </c>
      <c r="C88" t="s">
        <v>480</v>
      </c>
      <c r="D88" t="s">
        <v>278</v>
      </c>
      <c r="E88">
        <v>8768</v>
      </c>
      <c r="F88">
        <v>3352</v>
      </c>
      <c r="G88">
        <v>9625</v>
      </c>
      <c r="H88">
        <v>4804</v>
      </c>
      <c r="I88">
        <v>6411</v>
      </c>
      <c r="J88">
        <v>8482</v>
      </c>
      <c r="K88">
        <v>10272</v>
      </c>
      <c r="L88">
        <v>11226</v>
      </c>
      <c r="M88">
        <v>7117</v>
      </c>
      <c r="N88">
        <v>6585</v>
      </c>
      <c r="O88">
        <f>_xlfn.T.TEST(E88:I88,J88:N88,2,1)</f>
        <v>0.16995046198224611</v>
      </c>
    </row>
    <row r="89" spans="1:15" x14ac:dyDescent="0.25">
      <c r="A89" t="s">
        <v>54</v>
      </c>
      <c r="B89" t="s">
        <v>501</v>
      </c>
      <c r="C89" t="s">
        <v>38</v>
      </c>
      <c r="D89" t="s">
        <v>54</v>
      </c>
      <c r="E89">
        <v>39</v>
      </c>
      <c r="F89">
        <v>17</v>
      </c>
      <c r="G89">
        <v>28</v>
      </c>
      <c r="H89">
        <v>111</v>
      </c>
      <c r="I89">
        <v>48</v>
      </c>
      <c r="J89">
        <v>159</v>
      </c>
      <c r="K89">
        <v>77</v>
      </c>
      <c r="L89">
        <v>89</v>
      </c>
      <c r="M89">
        <v>68</v>
      </c>
      <c r="N89">
        <v>73</v>
      </c>
      <c r="O89">
        <f>_xlfn.T.TEST(E89:I89,J89:N89,2,1)</f>
        <v>0.17005821978164584</v>
      </c>
    </row>
    <row r="90" spans="1:15" x14ac:dyDescent="0.25">
      <c r="A90" t="s">
        <v>372</v>
      </c>
      <c r="B90" t="s">
        <v>445</v>
      </c>
      <c r="C90" t="s">
        <v>102</v>
      </c>
      <c r="D90" t="s">
        <v>372</v>
      </c>
      <c r="E90">
        <v>4084</v>
      </c>
      <c r="F90">
        <v>3218</v>
      </c>
      <c r="G90">
        <v>3040</v>
      </c>
      <c r="H90">
        <v>2897</v>
      </c>
      <c r="I90">
        <v>2288</v>
      </c>
      <c r="J90">
        <v>7415</v>
      </c>
      <c r="K90">
        <v>1876</v>
      </c>
      <c r="L90">
        <v>5625</v>
      </c>
      <c r="M90">
        <v>3337</v>
      </c>
      <c r="N90">
        <v>4215</v>
      </c>
      <c r="O90">
        <f>_xlfn.T.TEST(E90:I90,J90:N90,2,1)</f>
        <v>0.1706081116983591</v>
      </c>
    </row>
    <row r="91" spans="1:15" x14ac:dyDescent="0.25">
      <c r="A91" t="s">
        <v>463</v>
      </c>
      <c r="B91" t="s">
        <v>37</v>
      </c>
      <c r="C91" t="s">
        <v>68</v>
      </c>
      <c r="D91" t="s">
        <v>463</v>
      </c>
      <c r="E91">
        <v>49</v>
      </c>
      <c r="F91">
        <v>102</v>
      </c>
      <c r="G91">
        <v>119</v>
      </c>
      <c r="H91">
        <v>96</v>
      </c>
      <c r="I91">
        <v>79</v>
      </c>
      <c r="J91">
        <v>103</v>
      </c>
      <c r="K91">
        <v>14</v>
      </c>
      <c r="L91">
        <v>13</v>
      </c>
      <c r="M91">
        <v>68</v>
      </c>
      <c r="N91">
        <v>19</v>
      </c>
      <c r="O91">
        <f>_xlfn.T.TEST(E91:I91,J91:N91,2,1)</f>
        <v>0.18094679471765421</v>
      </c>
    </row>
    <row r="92" spans="1:15" x14ac:dyDescent="0.25">
      <c r="A92" t="s">
        <v>435</v>
      </c>
      <c r="B92" t="s">
        <v>249</v>
      </c>
      <c r="C92" t="s">
        <v>345</v>
      </c>
      <c r="D92" t="s">
        <v>435</v>
      </c>
      <c r="E92">
        <v>2206</v>
      </c>
      <c r="F92">
        <v>3965</v>
      </c>
      <c r="G92">
        <v>3057</v>
      </c>
      <c r="H92">
        <v>678</v>
      </c>
      <c r="I92">
        <v>65</v>
      </c>
      <c r="J92">
        <v>1116</v>
      </c>
      <c r="K92">
        <v>2374</v>
      </c>
      <c r="L92">
        <v>34</v>
      </c>
      <c r="M92">
        <v>114</v>
      </c>
      <c r="N92">
        <v>1141</v>
      </c>
      <c r="O92">
        <f>_xlfn.T.TEST(E92:I92,J92:N92,2,1)</f>
        <v>0.19539724125914579</v>
      </c>
    </row>
    <row r="93" spans="1:15" x14ac:dyDescent="0.25">
      <c r="A93" t="s">
        <v>109</v>
      </c>
      <c r="B93" t="s">
        <v>131</v>
      </c>
      <c r="C93" t="s">
        <v>65</v>
      </c>
      <c r="D93" t="s">
        <v>109</v>
      </c>
      <c r="E93">
        <v>12180</v>
      </c>
      <c r="F93">
        <v>11226</v>
      </c>
      <c r="G93">
        <v>29302</v>
      </c>
      <c r="H93">
        <v>29019</v>
      </c>
      <c r="I93">
        <v>25851</v>
      </c>
      <c r="J93">
        <v>22979</v>
      </c>
      <c r="K93">
        <v>5645</v>
      </c>
      <c r="L93">
        <v>21059</v>
      </c>
      <c r="M93">
        <v>2336</v>
      </c>
      <c r="N93">
        <v>8113</v>
      </c>
      <c r="O93">
        <f>_xlfn.T.TEST(E93:I93,J93:N93,2,1)</f>
        <v>0.20608459834184278</v>
      </c>
    </row>
    <row r="94" spans="1:15" x14ac:dyDescent="0.25">
      <c r="A94" t="s">
        <v>360</v>
      </c>
      <c r="B94" t="s">
        <v>35</v>
      </c>
      <c r="C94" t="s">
        <v>258</v>
      </c>
      <c r="D94" t="s">
        <v>360</v>
      </c>
      <c r="E94">
        <v>78</v>
      </c>
      <c r="F94">
        <v>21</v>
      </c>
      <c r="G94">
        <v>79</v>
      </c>
      <c r="H94">
        <v>15</v>
      </c>
      <c r="I94">
        <v>34</v>
      </c>
      <c r="J94">
        <v>31</v>
      </c>
      <c r="K94">
        <v>381</v>
      </c>
      <c r="L94">
        <v>150</v>
      </c>
      <c r="M94">
        <v>78</v>
      </c>
      <c r="N94">
        <v>93</v>
      </c>
      <c r="O94">
        <f>_xlfn.T.TEST(E94:I94,J94:N94,2,1)</f>
        <v>0.21213829757080555</v>
      </c>
    </row>
    <row r="95" spans="1:15" x14ac:dyDescent="0.25">
      <c r="A95" t="s">
        <v>246</v>
      </c>
      <c r="B95" t="s">
        <v>252</v>
      </c>
      <c r="C95" t="s">
        <v>396</v>
      </c>
      <c r="D95" t="s">
        <v>246</v>
      </c>
      <c r="E95">
        <v>191</v>
      </c>
      <c r="F95">
        <v>240</v>
      </c>
      <c r="G95">
        <v>86</v>
      </c>
      <c r="H95">
        <v>17</v>
      </c>
      <c r="I95">
        <v>69</v>
      </c>
      <c r="J95">
        <v>178</v>
      </c>
      <c r="K95">
        <v>266</v>
      </c>
      <c r="L95">
        <v>194</v>
      </c>
      <c r="M95">
        <v>1</v>
      </c>
      <c r="N95">
        <v>140</v>
      </c>
      <c r="O95">
        <f>_xlfn.T.TEST(E95:I95,J95:N95,2,1)</f>
        <v>0.21783234837673932</v>
      </c>
    </row>
    <row r="96" spans="1:15" x14ac:dyDescent="0.25">
      <c r="A96" t="s">
        <v>161</v>
      </c>
      <c r="B96" t="s">
        <v>285</v>
      </c>
      <c r="C96" t="s">
        <v>433</v>
      </c>
      <c r="D96" t="s">
        <v>161</v>
      </c>
      <c r="E96">
        <v>53</v>
      </c>
      <c r="F96">
        <v>18</v>
      </c>
      <c r="G96">
        <v>19</v>
      </c>
      <c r="H96">
        <v>19</v>
      </c>
      <c r="I96">
        <v>31</v>
      </c>
      <c r="J96">
        <v>23</v>
      </c>
      <c r="K96">
        <v>29</v>
      </c>
      <c r="L96">
        <v>0</v>
      </c>
      <c r="M96">
        <v>23</v>
      </c>
      <c r="N96">
        <v>9</v>
      </c>
      <c r="O96">
        <f>_xlfn.T.TEST(E96:I96,J96:N96,2,1)</f>
        <v>0.23026100257142293</v>
      </c>
    </row>
    <row r="97" spans="1:15" x14ac:dyDescent="0.25">
      <c r="A97" t="s">
        <v>302</v>
      </c>
      <c r="B97" t="s">
        <v>310</v>
      </c>
      <c r="C97" t="s">
        <v>223</v>
      </c>
      <c r="D97" t="s">
        <v>302</v>
      </c>
      <c r="E97">
        <v>16</v>
      </c>
      <c r="F97">
        <v>25</v>
      </c>
      <c r="G97">
        <v>80</v>
      </c>
      <c r="H97">
        <v>48</v>
      </c>
      <c r="I97">
        <v>92</v>
      </c>
      <c r="J97">
        <v>52</v>
      </c>
      <c r="K97">
        <v>14</v>
      </c>
      <c r="L97">
        <v>6</v>
      </c>
      <c r="M97">
        <v>23</v>
      </c>
      <c r="N97">
        <v>25</v>
      </c>
      <c r="O97">
        <f>_xlfn.T.TEST(E97:I97,J97:N97,2,1)</f>
        <v>0.2320907230236896</v>
      </c>
    </row>
    <row r="98" spans="1:15" x14ac:dyDescent="0.25">
      <c r="A98" t="s">
        <v>25</v>
      </c>
      <c r="B98" t="s">
        <v>249</v>
      </c>
      <c r="C98" t="s">
        <v>295</v>
      </c>
      <c r="D98" t="s">
        <v>25</v>
      </c>
      <c r="E98">
        <v>21</v>
      </c>
      <c r="F98">
        <v>12</v>
      </c>
      <c r="G98">
        <v>20</v>
      </c>
      <c r="H98">
        <v>21</v>
      </c>
      <c r="I98">
        <v>11</v>
      </c>
      <c r="J98">
        <v>7</v>
      </c>
      <c r="K98">
        <v>22</v>
      </c>
      <c r="L98">
        <v>244</v>
      </c>
      <c r="M98">
        <v>85</v>
      </c>
      <c r="N98">
        <v>28</v>
      </c>
      <c r="O98">
        <f>_xlfn.T.TEST(E98:I98,J98:N98,2,1)</f>
        <v>0.23282372090164791</v>
      </c>
    </row>
    <row r="99" spans="1:15" x14ac:dyDescent="0.25">
      <c r="A99" t="s">
        <v>118</v>
      </c>
      <c r="B99" t="s">
        <v>166</v>
      </c>
      <c r="C99" t="s">
        <v>205</v>
      </c>
      <c r="D99" t="s">
        <v>118</v>
      </c>
      <c r="E99">
        <v>50</v>
      </c>
      <c r="F99">
        <v>23</v>
      </c>
      <c r="G99">
        <v>15</v>
      </c>
      <c r="H99">
        <v>36</v>
      </c>
      <c r="I99">
        <v>26</v>
      </c>
      <c r="J99">
        <v>55</v>
      </c>
      <c r="K99">
        <v>11</v>
      </c>
      <c r="L99">
        <v>53</v>
      </c>
      <c r="M99">
        <v>37</v>
      </c>
      <c r="N99">
        <v>89</v>
      </c>
      <c r="O99">
        <f>_xlfn.T.TEST(E99:I99,J99:N99,2,1)</f>
        <v>0.239018630233723</v>
      </c>
    </row>
    <row r="100" spans="1:15" x14ac:dyDescent="0.25">
      <c r="A100" t="s">
        <v>149</v>
      </c>
      <c r="B100" t="s">
        <v>252</v>
      </c>
      <c r="C100" t="s">
        <v>349</v>
      </c>
      <c r="D100" t="s">
        <v>149</v>
      </c>
      <c r="E100">
        <v>102</v>
      </c>
      <c r="F100">
        <v>48</v>
      </c>
      <c r="G100">
        <v>28</v>
      </c>
      <c r="H100">
        <v>38</v>
      </c>
      <c r="I100">
        <v>21</v>
      </c>
      <c r="J100">
        <v>140</v>
      </c>
      <c r="K100">
        <v>16</v>
      </c>
      <c r="L100">
        <v>138</v>
      </c>
      <c r="M100">
        <v>43</v>
      </c>
      <c r="N100">
        <v>60</v>
      </c>
      <c r="O100">
        <f>_xlfn.T.TEST(E100:I100,J100:N100,2,1)</f>
        <v>0.2440295759432333</v>
      </c>
    </row>
    <row r="101" spans="1:15" x14ac:dyDescent="0.25">
      <c r="A101" t="s">
        <v>236</v>
      </c>
      <c r="B101" t="s">
        <v>374</v>
      </c>
      <c r="C101" t="s">
        <v>66</v>
      </c>
      <c r="D101" t="s">
        <v>236</v>
      </c>
      <c r="E101">
        <v>97</v>
      </c>
      <c r="F101">
        <v>61</v>
      </c>
      <c r="G101">
        <v>142</v>
      </c>
      <c r="H101">
        <v>47</v>
      </c>
      <c r="I101">
        <v>252</v>
      </c>
      <c r="J101">
        <v>62</v>
      </c>
      <c r="K101">
        <v>19</v>
      </c>
      <c r="L101">
        <v>66</v>
      </c>
      <c r="M101">
        <v>112</v>
      </c>
      <c r="N101">
        <v>136</v>
      </c>
      <c r="O101">
        <f>_xlfn.T.TEST(E101:I101,J101:N101,2,1)</f>
        <v>0.2467761769647073</v>
      </c>
    </row>
    <row r="102" spans="1:15" x14ac:dyDescent="0.25">
      <c r="A102" t="s">
        <v>329</v>
      </c>
      <c r="B102" t="s">
        <v>440</v>
      </c>
      <c r="C102" t="s">
        <v>3</v>
      </c>
      <c r="D102" t="s">
        <v>329</v>
      </c>
      <c r="E102">
        <v>763</v>
      </c>
      <c r="F102">
        <v>1379</v>
      </c>
      <c r="G102">
        <v>1428</v>
      </c>
      <c r="H102">
        <v>1317</v>
      </c>
      <c r="I102">
        <v>1717</v>
      </c>
      <c r="J102">
        <v>2447</v>
      </c>
      <c r="K102">
        <v>1436</v>
      </c>
      <c r="L102">
        <v>2162</v>
      </c>
      <c r="M102">
        <v>1515</v>
      </c>
      <c r="N102">
        <v>1387</v>
      </c>
      <c r="O102">
        <f>_xlfn.T.TEST(E102:I102,J102:N102,2,1)</f>
        <v>0.2498518573125727</v>
      </c>
    </row>
    <row r="103" spans="1:15" x14ac:dyDescent="0.25">
      <c r="A103" t="s">
        <v>18</v>
      </c>
      <c r="B103" t="s">
        <v>130</v>
      </c>
      <c r="C103" t="s">
        <v>136</v>
      </c>
      <c r="D103" t="s">
        <v>18</v>
      </c>
      <c r="E103">
        <v>0</v>
      </c>
      <c r="F103">
        <v>6</v>
      </c>
      <c r="G103">
        <v>1</v>
      </c>
      <c r="H103">
        <v>5</v>
      </c>
      <c r="I103">
        <v>0</v>
      </c>
      <c r="J103">
        <v>6</v>
      </c>
      <c r="K103">
        <v>8</v>
      </c>
      <c r="L103">
        <v>0</v>
      </c>
      <c r="M103">
        <v>6</v>
      </c>
      <c r="N103">
        <v>0</v>
      </c>
      <c r="O103">
        <f>_xlfn.T.TEST(E103:I103,J103:N103,2,1)</f>
        <v>0.25604360649948105</v>
      </c>
    </row>
    <row r="104" spans="1:15" x14ac:dyDescent="0.25">
      <c r="A104" t="s">
        <v>491</v>
      </c>
      <c r="B104" t="s">
        <v>249</v>
      </c>
      <c r="C104" t="s">
        <v>323</v>
      </c>
      <c r="D104" t="s">
        <v>491</v>
      </c>
      <c r="E104">
        <v>48</v>
      </c>
      <c r="F104">
        <v>6830</v>
      </c>
      <c r="G104">
        <v>12851</v>
      </c>
      <c r="H104">
        <v>6473</v>
      </c>
      <c r="I104">
        <v>9965</v>
      </c>
      <c r="J104">
        <v>5064</v>
      </c>
      <c r="K104">
        <v>406</v>
      </c>
      <c r="L104">
        <v>6510</v>
      </c>
      <c r="M104">
        <v>4570</v>
      </c>
      <c r="N104">
        <v>5588</v>
      </c>
      <c r="O104">
        <f>_xlfn.T.TEST(E104:I104,J104:N104,2,1)</f>
        <v>0.25661672224757281</v>
      </c>
    </row>
    <row r="105" spans="1:15" x14ac:dyDescent="0.25">
      <c r="A105" t="s">
        <v>411</v>
      </c>
      <c r="B105" t="s">
        <v>249</v>
      </c>
      <c r="C105" t="s">
        <v>45</v>
      </c>
      <c r="D105" t="s">
        <v>411</v>
      </c>
      <c r="E105">
        <v>984</v>
      </c>
      <c r="F105">
        <v>755</v>
      </c>
      <c r="G105">
        <v>749</v>
      </c>
      <c r="H105">
        <v>591</v>
      </c>
      <c r="I105">
        <v>185</v>
      </c>
      <c r="J105">
        <v>1294</v>
      </c>
      <c r="K105">
        <v>820</v>
      </c>
      <c r="L105">
        <v>902</v>
      </c>
      <c r="M105">
        <v>358</v>
      </c>
      <c r="N105">
        <v>894</v>
      </c>
      <c r="O105">
        <f>_xlfn.T.TEST(E105:I105,J105:N105,2,1)</f>
        <v>0.26426882402699853</v>
      </c>
    </row>
    <row r="106" spans="1:15" x14ac:dyDescent="0.25">
      <c r="A106" t="s">
        <v>126</v>
      </c>
      <c r="B106" t="s">
        <v>219</v>
      </c>
      <c r="C106" t="s">
        <v>101</v>
      </c>
      <c r="D106" t="s">
        <v>126</v>
      </c>
      <c r="E106">
        <v>87944</v>
      </c>
      <c r="F106">
        <v>160521</v>
      </c>
      <c r="G106">
        <v>175605</v>
      </c>
      <c r="H106">
        <v>221709</v>
      </c>
      <c r="I106">
        <v>142387</v>
      </c>
      <c r="J106">
        <v>117392</v>
      </c>
      <c r="K106">
        <v>142842</v>
      </c>
      <c r="L106">
        <v>140228</v>
      </c>
      <c r="M106">
        <v>190233</v>
      </c>
      <c r="N106">
        <v>123109</v>
      </c>
      <c r="O106">
        <f>_xlfn.T.TEST(E106:I106,J106:N106,2,1)</f>
        <v>0.26880595097382548</v>
      </c>
    </row>
    <row r="107" spans="1:15" x14ac:dyDescent="0.25">
      <c r="A107" t="s">
        <v>145</v>
      </c>
      <c r="B107" t="s">
        <v>249</v>
      </c>
      <c r="C107" t="s">
        <v>169</v>
      </c>
      <c r="D107" t="s">
        <v>145</v>
      </c>
      <c r="E107">
        <v>141</v>
      </c>
      <c r="F107">
        <v>113</v>
      </c>
      <c r="G107">
        <v>81</v>
      </c>
      <c r="H107">
        <v>115</v>
      </c>
      <c r="I107">
        <v>137</v>
      </c>
      <c r="J107">
        <v>310</v>
      </c>
      <c r="K107">
        <v>237</v>
      </c>
      <c r="L107">
        <v>60</v>
      </c>
      <c r="M107">
        <v>87</v>
      </c>
      <c r="N107">
        <v>145</v>
      </c>
      <c r="O107">
        <f>_xlfn.T.TEST(E107:I107,J107:N107,2,1)</f>
        <v>0.27951013515098561</v>
      </c>
    </row>
    <row r="108" spans="1:15" x14ac:dyDescent="0.25">
      <c r="A108" t="s">
        <v>143</v>
      </c>
      <c r="B108" t="s">
        <v>500</v>
      </c>
      <c r="C108" t="s">
        <v>343</v>
      </c>
      <c r="D108" t="s">
        <v>143</v>
      </c>
      <c r="E108">
        <v>23</v>
      </c>
      <c r="F108">
        <v>3732</v>
      </c>
      <c r="G108">
        <v>4871</v>
      </c>
      <c r="H108">
        <v>2087</v>
      </c>
      <c r="I108">
        <v>3209</v>
      </c>
      <c r="J108">
        <v>4826</v>
      </c>
      <c r="K108">
        <v>4032</v>
      </c>
      <c r="L108">
        <v>3140</v>
      </c>
      <c r="M108">
        <v>4492</v>
      </c>
      <c r="N108">
        <v>4232</v>
      </c>
      <c r="O108">
        <f>_xlfn.T.TEST(E108:I108,J108:N108,2,1)</f>
        <v>0.27998468870736037</v>
      </c>
    </row>
    <row r="109" spans="1:15" x14ac:dyDescent="0.25">
      <c r="A109" t="s">
        <v>56</v>
      </c>
      <c r="B109" t="s">
        <v>249</v>
      </c>
      <c r="C109" t="s">
        <v>353</v>
      </c>
      <c r="D109" t="s">
        <v>56</v>
      </c>
      <c r="E109">
        <v>1900</v>
      </c>
      <c r="F109">
        <v>263</v>
      </c>
      <c r="G109">
        <v>710</v>
      </c>
      <c r="H109">
        <v>330</v>
      </c>
      <c r="I109">
        <v>339</v>
      </c>
      <c r="J109">
        <v>1308</v>
      </c>
      <c r="K109">
        <v>680</v>
      </c>
      <c r="L109">
        <v>1112</v>
      </c>
      <c r="M109">
        <v>664</v>
      </c>
      <c r="N109">
        <v>1349</v>
      </c>
      <c r="O109">
        <f>_xlfn.T.TEST(E109:I109,J109:N109,2,1)</f>
        <v>0.28907566981540095</v>
      </c>
    </row>
    <row r="110" spans="1:15" x14ac:dyDescent="0.25">
      <c r="A110" t="s">
        <v>364</v>
      </c>
      <c r="B110" t="s">
        <v>89</v>
      </c>
      <c r="C110" t="s">
        <v>226</v>
      </c>
      <c r="D110" t="s">
        <v>364</v>
      </c>
      <c r="E110">
        <v>13</v>
      </c>
      <c r="F110">
        <v>212</v>
      </c>
      <c r="G110">
        <v>282</v>
      </c>
      <c r="H110">
        <v>471</v>
      </c>
      <c r="I110">
        <v>53</v>
      </c>
      <c r="J110">
        <v>165</v>
      </c>
      <c r="K110">
        <v>333</v>
      </c>
      <c r="L110">
        <v>258</v>
      </c>
      <c r="M110">
        <v>383</v>
      </c>
      <c r="N110">
        <v>853</v>
      </c>
      <c r="O110">
        <f>_xlfn.T.TEST(E110:I110,J110:N110,2,1)</f>
        <v>0.29154534464284759</v>
      </c>
    </row>
    <row r="111" spans="1:15" x14ac:dyDescent="0.25">
      <c r="A111" t="s">
        <v>26</v>
      </c>
      <c r="B111" t="s">
        <v>250</v>
      </c>
      <c r="C111" t="s">
        <v>96</v>
      </c>
      <c r="D111" t="s">
        <v>26</v>
      </c>
      <c r="E111">
        <v>578</v>
      </c>
      <c r="F111">
        <v>228</v>
      </c>
      <c r="G111">
        <v>396</v>
      </c>
      <c r="H111">
        <v>346</v>
      </c>
      <c r="I111">
        <v>508</v>
      </c>
      <c r="J111">
        <v>564</v>
      </c>
      <c r="K111">
        <v>1163</v>
      </c>
      <c r="L111">
        <v>990</v>
      </c>
      <c r="M111">
        <v>297</v>
      </c>
      <c r="N111">
        <v>342</v>
      </c>
      <c r="O111">
        <f>_xlfn.T.TEST(E111:I111,J111:N111,2,1)</f>
        <v>0.29194082585174452</v>
      </c>
    </row>
    <row r="112" spans="1:15" x14ac:dyDescent="0.25">
      <c r="A112" t="s">
        <v>114</v>
      </c>
      <c r="B112" t="s">
        <v>336</v>
      </c>
      <c r="C112" t="s">
        <v>200</v>
      </c>
      <c r="D112" t="s">
        <v>114</v>
      </c>
      <c r="E112">
        <v>21</v>
      </c>
      <c r="F112">
        <v>0</v>
      </c>
      <c r="G112">
        <v>12</v>
      </c>
      <c r="H112">
        <v>19</v>
      </c>
      <c r="I112">
        <v>0</v>
      </c>
      <c r="J112">
        <v>6</v>
      </c>
      <c r="K112">
        <v>0</v>
      </c>
      <c r="L112">
        <v>10</v>
      </c>
      <c r="M112">
        <v>0</v>
      </c>
      <c r="N112">
        <v>7</v>
      </c>
      <c r="O112">
        <f>_xlfn.T.TEST(E112:I112,J112:N112,2,1)</f>
        <v>0.2979438349300273</v>
      </c>
    </row>
    <row r="113" spans="1:15" x14ac:dyDescent="0.25">
      <c r="A113" t="s">
        <v>208</v>
      </c>
      <c r="B113" t="s">
        <v>187</v>
      </c>
      <c r="C113" t="s">
        <v>63</v>
      </c>
      <c r="D113" t="s">
        <v>208</v>
      </c>
      <c r="E113">
        <v>13</v>
      </c>
      <c r="F113">
        <v>5</v>
      </c>
      <c r="G113">
        <v>8</v>
      </c>
      <c r="H113">
        <v>12</v>
      </c>
      <c r="I113">
        <v>37</v>
      </c>
      <c r="J113">
        <v>7</v>
      </c>
      <c r="K113">
        <v>2</v>
      </c>
      <c r="L113">
        <v>15</v>
      </c>
      <c r="M113">
        <v>9</v>
      </c>
      <c r="N113">
        <v>17</v>
      </c>
      <c r="O113">
        <f>_xlfn.T.TEST(E113:I113,J113:N113,2,1)</f>
        <v>0.31418161477742496</v>
      </c>
    </row>
    <row r="114" spans="1:15" x14ac:dyDescent="0.25">
      <c r="A114" t="s">
        <v>274</v>
      </c>
      <c r="B114" t="s">
        <v>249</v>
      </c>
      <c r="C114" t="s">
        <v>228</v>
      </c>
      <c r="D114" t="s">
        <v>274</v>
      </c>
      <c r="E114">
        <v>3</v>
      </c>
      <c r="F114">
        <v>6</v>
      </c>
      <c r="G114">
        <v>11</v>
      </c>
      <c r="H114">
        <v>0</v>
      </c>
      <c r="I114">
        <v>5</v>
      </c>
      <c r="J114">
        <v>1</v>
      </c>
      <c r="K114">
        <v>7</v>
      </c>
      <c r="L114">
        <v>10</v>
      </c>
      <c r="M114">
        <v>19</v>
      </c>
      <c r="N114">
        <v>10</v>
      </c>
      <c r="O114">
        <f>_xlfn.T.TEST(E114:I114,J114:N114,2,1)</f>
        <v>0.31596154228515194</v>
      </c>
    </row>
    <row r="115" spans="1:15" x14ac:dyDescent="0.25">
      <c r="A115" t="s">
        <v>245</v>
      </c>
      <c r="B115" t="s">
        <v>467</v>
      </c>
      <c r="C115" t="s">
        <v>204</v>
      </c>
      <c r="D115" t="s">
        <v>245</v>
      </c>
      <c r="E115">
        <v>1754</v>
      </c>
      <c r="F115">
        <v>797</v>
      </c>
      <c r="G115">
        <v>426</v>
      </c>
      <c r="H115">
        <v>419</v>
      </c>
      <c r="I115">
        <v>51</v>
      </c>
      <c r="J115">
        <v>311</v>
      </c>
      <c r="K115">
        <v>1048</v>
      </c>
      <c r="L115">
        <v>72</v>
      </c>
      <c r="M115">
        <v>216</v>
      </c>
      <c r="N115">
        <v>132</v>
      </c>
      <c r="O115">
        <f>_xlfn.T.TEST(E115:I115,J115:N115,2,1)</f>
        <v>0.32391866904744127</v>
      </c>
    </row>
    <row r="116" spans="1:15" x14ac:dyDescent="0.25">
      <c r="A116" t="s">
        <v>412</v>
      </c>
      <c r="B116" t="s">
        <v>249</v>
      </c>
      <c r="C116" t="s">
        <v>201</v>
      </c>
      <c r="D116" t="s">
        <v>412</v>
      </c>
      <c r="E116">
        <v>7</v>
      </c>
      <c r="F116">
        <v>24</v>
      </c>
      <c r="G116">
        <v>14</v>
      </c>
      <c r="H116">
        <v>23</v>
      </c>
      <c r="I116">
        <v>28</v>
      </c>
      <c r="J116">
        <v>10</v>
      </c>
      <c r="K116">
        <v>11</v>
      </c>
      <c r="L116">
        <v>25</v>
      </c>
      <c r="M116">
        <v>12</v>
      </c>
      <c r="N116">
        <v>0</v>
      </c>
      <c r="O116">
        <f>_xlfn.T.TEST(E116:I116,J116:N116,2,1)</f>
        <v>0.32409548487564566</v>
      </c>
    </row>
    <row r="117" spans="1:15" x14ac:dyDescent="0.25">
      <c r="A117" t="s">
        <v>303</v>
      </c>
      <c r="B117" t="s">
        <v>466</v>
      </c>
      <c r="C117" t="s">
        <v>383</v>
      </c>
      <c r="D117" t="s">
        <v>303</v>
      </c>
      <c r="E117">
        <v>35</v>
      </c>
      <c r="F117">
        <v>10</v>
      </c>
      <c r="G117">
        <v>2</v>
      </c>
      <c r="H117">
        <v>1</v>
      </c>
      <c r="I117">
        <v>11</v>
      </c>
      <c r="J117">
        <v>15</v>
      </c>
      <c r="K117">
        <v>13</v>
      </c>
      <c r="L117">
        <v>23</v>
      </c>
      <c r="M117">
        <v>18</v>
      </c>
      <c r="N117">
        <v>33</v>
      </c>
      <c r="O117">
        <f>_xlfn.T.TEST(E117:I117,J117:N117,2,1)</f>
        <v>0.33837641678574637</v>
      </c>
    </row>
    <row r="118" spans="1:15" x14ac:dyDescent="0.25">
      <c r="A118" t="s">
        <v>85</v>
      </c>
      <c r="B118" t="s">
        <v>375</v>
      </c>
      <c r="C118" t="s">
        <v>69</v>
      </c>
      <c r="D118" t="s">
        <v>85</v>
      </c>
      <c r="E118">
        <v>151</v>
      </c>
      <c r="F118">
        <v>113</v>
      </c>
      <c r="G118">
        <v>36</v>
      </c>
      <c r="H118">
        <v>16</v>
      </c>
      <c r="I118">
        <v>82</v>
      </c>
      <c r="J118">
        <v>74</v>
      </c>
      <c r="K118">
        <v>215</v>
      </c>
      <c r="L118">
        <v>120</v>
      </c>
      <c r="M118">
        <v>211</v>
      </c>
      <c r="N118">
        <v>41</v>
      </c>
      <c r="O118">
        <f>_xlfn.T.TEST(E118:I118,J118:N118,2,1)</f>
        <v>0.34896449115633849</v>
      </c>
    </row>
    <row r="119" spans="1:15" x14ac:dyDescent="0.25">
      <c r="A119" t="s">
        <v>57</v>
      </c>
      <c r="B119" t="s">
        <v>375</v>
      </c>
      <c r="C119" t="s">
        <v>457</v>
      </c>
      <c r="D119" t="s">
        <v>57</v>
      </c>
      <c r="E119">
        <v>151</v>
      </c>
      <c r="F119">
        <v>113</v>
      </c>
      <c r="G119">
        <v>36</v>
      </c>
      <c r="H119">
        <v>16</v>
      </c>
      <c r="I119">
        <v>82</v>
      </c>
      <c r="J119">
        <v>74</v>
      </c>
      <c r="K119">
        <v>215</v>
      </c>
      <c r="L119">
        <v>120</v>
      </c>
      <c r="M119">
        <v>211</v>
      </c>
      <c r="N119">
        <v>41</v>
      </c>
      <c r="O119">
        <f>_xlfn.T.TEST(E119:I119,J119:N119,2,1)</f>
        <v>0.34896449115633849</v>
      </c>
    </row>
    <row r="120" spans="1:15" x14ac:dyDescent="0.25">
      <c r="A120" t="s">
        <v>81</v>
      </c>
      <c r="B120" t="s">
        <v>502</v>
      </c>
      <c r="C120" t="s">
        <v>344</v>
      </c>
      <c r="D120" t="s">
        <v>81</v>
      </c>
      <c r="E120">
        <v>15</v>
      </c>
      <c r="F120">
        <v>15</v>
      </c>
      <c r="G120">
        <v>0</v>
      </c>
      <c r="H120">
        <v>0</v>
      </c>
      <c r="I120">
        <v>1</v>
      </c>
      <c r="J120">
        <v>11</v>
      </c>
      <c r="K120">
        <v>70</v>
      </c>
      <c r="L120">
        <v>3</v>
      </c>
      <c r="M120">
        <v>1</v>
      </c>
      <c r="N120">
        <v>3</v>
      </c>
      <c r="O120">
        <f>_xlfn.T.TEST(E120:I120,J120:N120,2,1)</f>
        <v>0.35725621069065289</v>
      </c>
    </row>
    <row r="121" spans="1:15" x14ac:dyDescent="0.25">
      <c r="A121" t="s">
        <v>19</v>
      </c>
      <c r="B121" t="s">
        <v>336</v>
      </c>
      <c r="C121" t="s">
        <v>194</v>
      </c>
      <c r="D121" t="s">
        <v>19</v>
      </c>
      <c r="E121">
        <v>1630</v>
      </c>
      <c r="F121">
        <v>1475</v>
      </c>
      <c r="G121">
        <v>1937</v>
      </c>
      <c r="H121">
        <v>1609</v>
      </c>
      <c r="I121">
        <v>1916</v>
      </c>
      <c r="J121">
        <v>1626</v>
      </c>
      <c r="K121">
        <v>2827</v>
      </c>
      <c r="L121">
        <v>2227</v>
      </c>
      <c r="M121">
        <v>2225</v>
      </c>
      <c r="N121">
        <v>1330</v>
      </c>
      <c r="O121">
        <f>_xlfn.T.TEST(E121:I121,J121:N121,2,1)</f>
        <v>0.35920217206427785</v>
      </c>
    </row>
    <row r="122" spans="1:15" x14ac:dyDescent="0.25">
      <c r="A122" t="s">
        <v>331</v>
      </c>
      <c r="B122" t="s">
        <v>88</v>
      </c>
      <c r="C122" t="s">
        <v>384</v>
      </c>
      <c r="D122" t="s">
        <v>331</v>
      </c>
      <c r="E122">
        <v>90</v>
      </c>
      <c r="F122">
        <v>2486</v>
      </c>
      <c r="G122">
        <v>673</v>
      </c>
      <c r="H122">
        <v>181</v>
      </c>
      <c r="I122">
        <v>82</v>
      </c>
      <c r="J122">
        <v>117</v>
      </c>
      <c r="K122">
        <v>97</v>
      </c>
      <c r="L122">
        <v>253</v>
      </c>
      <c r="M122">
        <v>300</v>
      </c>
      <c r="N122">
        <v>253</v>
      </c>
      <c r="O122">
        <f>_xlfn.T.TEST(E122:I122,J122:N122,2,1)</f>
        <v>0.36134982511038044</v>
      </c>
    </row>
    <row r="123" spans="1:15" x14ac:dyDescent="0.25">
      <c r="A123" t="s">
        <v>87</v>
      </c>
      <c r="B123" t="s">
        <v>218</v>
      </c>
      <c r="C123" t="s">
        <v>481</v>
      </c>
      <c r="D123" t="s">
        <v>87</v>
      </c>
      <c r="E123">
        <v>11</v>
      </c>
      <c r="F123">
        <v>14</v>
      </c>
      <c r="G123">
        <v>23</v>
      </c>
      <c r="H123">
        <v>36</v>
      </c>
      <c r="I123">
        <v>26</v>
      </c>
      <c r="J123">
        <v>18</v>
      </c>
      <c r="K123">
        <v>9</v>
      </c>
      <c r="L123">
        <v>21</v>
      </c>
      <c r="M123">
        <v>21</v>
      </c>
      <c r="N123">
        <v>23</v>
      </c>
      <c r="O123">
        <f>_xlfn.T.TEST(E123:I123,J123:N123,2,1)</f>
        <v>0.36372701687262698</v>
      </c>
    </row>
    <row r="124" spans="1:15" x14ac:dyDescent="0.25">
      <c r="A124" t="s">
        <v>367</v>
      </c>
      <c r="B124" t="s">
        <v>59</v>
      </c>
      <c r="C124" t="s">
        <v>174</v>
      </c>
      <c r="D124" t="s">
        <v>367</v>
      </c>
      <c r="E124">
        <v>25</v>
      </c>
      <c r="F124">
        <v>24</v>
      </c>
      <c r="G124">
        <v>10</v>
      </c>
      <c r="H124">
        <v>0</v>
      </c>
      <c r="I124">
        <v>2</v>
      </c>
      <c r="J124">
        <v>8</v>
      </c>
      <c r="K124">
        <v>5579</v>
      </c>
      <c r="L124">
        <v>14</v>
      </c>
      <c r="M124">
        <v>35</v>
      </c>
      <c r="N124">
        <v>20</v>
      </c>
      <c r="O124">
        <f>_xlfn.T.TEST(E124:I124,J124:N124,2,1)</f>
        <v>0.37005980595698723</v>
      </c>
    </row>
    <row r="125" spans="1:15" x14ac:dyDescent="0.25">
      <c r="A125" t="s">
        <v>108</v>
      </c>
      <c r="B125" t="s">
        <v>373</v>
      </c>
      <c r="C125" t="s">
        <v>92</v>
      </c>
      <c r="D125" t="s">
        <v>108</v>
      </c>
      <c r="E125">
        <v>5</v>
      </c>
      <c r="F125">
        <v>74</v>
      </c>
      <c r="G125">
        <v>9</v>
      </c>
      <c r="H125">
        <v>29</v>
      </c>
      <c r="I125">
        <v>52</v>
      </c>
      <c r="J125">
        <v>45</v>
      </c>
      <c r="K125">
        <v>52</v>
      </c>
      <c r="L125">
        <v>461</v>
      </c>
      <c r="M125">
        <v>40</v>
      </c>
      <c r="N125">
        <v>29</v>
      </c>
      <c r="O125">
        <f>_xlfn.T.TEST(E125:I125,J125:N125,2,1)</f>
        <v>0.3703853221799065</v>
      </c>
    </row>
    <row r="126" spans="1:15" x14ac:dyDescent="0.25">
      <c r="A126" t="s">
        <v>413</v>
      </c>
      <c r="B126" t="s">
        <v>59</v>
      </c>
      <c r="C126" t="s">
        <v>351</v>
      </c>
      <c r="D126" t="s">
        <v>413</v>
      </c>
      <c r="E126">
        <v>83</v>
      </c>
      <c r="F126">
        <v>32</v>
      </c>
      <c r="G126">
        <v>16</v>
      </c>
      <c r="H126">
        <v>22</v>
      </c>
      <c r="I126">
        <v>11</v>
      </c>
      <c r="J126">
        <v>3</v>
      </c>
      <c r="K126">
        <v>156635</v>
      </c>
      <c r="L126">
        <v>12</v>
      </c>
      <c r="M126">
        <v>8</v>
      </c>
      <c r="N126">
        <v>377</v>
      </c>
      <c r="O126">
        <f>_xlfn.T.TEST(E126:I126,J126:N126,2,1)</f>
        <v>0.37298450067345096</v>
      </c>
    </row>
    <row r="127" spans="1:15" x14ac:dyDescent="0.25">
      <c r="A127" t="s">
        <v>163</v>
      </c>
      <c r="B127" t="s">
        <v>373</v>
      </c>
      <c r="C127" t="s">
        <v>141</v>
      </c>
      <c r="D127" t="s">
        <v>163</v>
      </c>
      <c r="E127">
        <v>622</v>
      </c>
      <c r="F127">
        <v>225</v>
      </c>
      <c r="G127">
        <v>446</v>
      </c>
      <c r="H127">
        <v>248</v>
      </c>
      <c r="I127">
        <v>316</v>
      </c>
      <c r="J127">
        <v>118</v>
      </c>
      <c r="K127">
        <v>2668</v>
      </c>
      <c r="L127">
        <v>804</v>
      </c>
      <c r="M127">
        <v>463</v>
      </c>
      <c r="N127">
        <v>286</v>
      </c>
      <c r="O127">
        <f>_xlfn.T.TEST(E127:I127,J127:N127,2,1)</f>
        <v>0.38399163175219642</v>
      </c>
    </row>
    <row r="128" spans="1:15" x14ac:dyDescent="0.25">
      <c r="A128" t="s">
        <v>485</v>
      </c>
      <c r="B128" t="s">
        <v>188</v>
      </c>
      <c r="C128" t="s">
        <v>221</v>
      </c>
      <c r="D128" t="s">
        <v>485</v>
      </c>
      <c r="E128">
        <v>39</v>
      </c>
      <c r="F128">
        <v>39</v>
      </c>
      <c r="G128">
        <v>166</v>
      </c>
      <c r="H128">
        <v>97</v>
      </c>
      <c r="I128">
        <v>28</v>
      </c>
      <c r="J128">
        <v>60</v>
      </c>
      <c r="K128">
        <v>41</v>
      </c>
      <c r="L128">
        <v>80</v>
      </c>
      <c r="M128">
        <v>64</v>
      </c>
      <c r="N128">
        <v>32</v>
      </c>
      <c r="O128">
        <f>_xlfn.T.TEST(E128:I128,J128:N128,2,1)</f>
        <v>0.38865750787184622</v>
      </c>
    </row>
    <row r="129" spans="1:15" x14ac:dyDescent="0.25">
      <c r="A129" t="s">
        <v>332</v>
      </c>
      <c r="B129" t="s">
        <v>249</v>
      </c>
      <c r="C129" t="s">
        <v>355</v>
      </c>
      <c r="D129" t="s">
        <v>332</v>
      </c>
      <c r="E129">
        <v>173</v>
      </c>
      <c r="F129">
        <v>32</v>
      </c>
      <c r="G129">
        <v>115</v>
      </c>
      <c r="H129">
        <v>146</v>
      </c>
      <c r="I129">
        <v>79</v>
      </c>
      <c r="J129">
        <v>35</v>
      </c>
      <c r="K129">
        <v>99</v>
      </c>
      <c r="L129">
        <v>107</v>
      </c>
      <c r="M129">
        <v>115</v>
      </c>
      <c r="N129">
        <v>30</v>
      </c>
      <c r="O129">
        <f>_xlfn.T.TEST(E129:I129,J129:N129,2,1)</f>
        <v>0.39100346610719355</v>
      </c>
    </row>
    <row r="130" spans="1:15" x14ac:dyDescent="0.25">
      <c r="A130" t="s">
        <v>209</v>
      </c>
      <c r="B130" t="s">
        <v>501</v>
      </c>
      <c r="C130" t="s">
        <v>64</v>
      </c>
      <c r="D130" t="s">
        <v>209</v>
      </c>
      <c r="E130">
        <v>697</v>
      </c>
      <c r="F130">
        <v>279</v>
      </c>
      <c r="G130">
        <v>201</v>
      </c>
      <c r="H130">
        <v>267</v>
      </c>
      <c r="I130">
        <v>193</v>
      </c>
      <c r="J130">
        <v>167</v>
      </c>
      <c r="K130">
        <v>357</v>
      </c>
      <c r="L130">
        <v>80</v>
      </c>
      <c r="M130">
        <v>90</v>
      </c>
      <c r="N130">
        <v>367</v>
      </c>
      <c r="O130">
        <f>_xlfn.T.TEST(E130:I130,J130:N130,2,1)</f>
        <v>0.397922132533927</v>
      </c>
    </row>
    <row r="131" spans="1:15" x14ac:dyDescent="0.25">
      <c r="A131" t="s">
        <v>105</v>
      </c>
      <c r="B131" t="s">
        <v>501</v>
      </c>
      <c r="C131" t="s">
        <v>378</v>
      </c>
      <c r="D131" t="s">
        <v>105</v>
      </c>
      <c r="E131">
        <v>5511</v>
      </c>
      <c r="F131">
        <v>3107</v>
      </c>
      <c r="G131">
        <v>1221</v>
      </c>
      <c r="H131">
        <v>658</v>
      </c>
      <c r="I131">
        <v>2559</v>
      </c>
      <c r="J131">
        <v>4022</v>
      </c>
      <c r="K131">
        <v>174</v>
      </c>
      <c r="L131">
        <v>2704</v>
      </c>
      <c r="M131">
        <v>1060</v>
      </c>
      <c r="N131">
        <v>1499</v>
      </c>
      <c r="O131">
        <f>_xlfn.T.TEST(E131:I131,J131:N131,2,1)</f>
        <v>0.4004783679999403</v>
      </c>
    </row>
    <row r="132" spans="1:15" x14ac:dyDescent="0.25">
      <c r="A132" t="s">
        <v>492</v>
      </c>
      <c r="B132" t="s">
        <v>61</v>
      </c>
      <c r="C132" t="s">
        <v>49</v>
      </c>
      <c r="D132" t="s">
        <v>492</v>
      </c>
      <c r="E132">
        <v>77</v>
      </c>
      <c r="F132">
        <v>71</v>
      </c>
      <c r="G132">
        <v>52</v>
      </c>
      <c r="H132">
        <v>29</v>
      </c>
      <c r="I132">
        <v>40</v>
      </c>
      <c r="J132">
        <v>29</v>
      </c>
      <c r="K132">
        <v>64</v>
      </c>
      <c r="L132">
        <v>297</v>
      </c>
      <c r="M132">
        <v>37</v>
      </c>
      <c r="N132">
        <v>83</v>
      </c>
      <c r="O132">
        <f>_xlfn.T.TEST(E132:I132,J132:N132,2,1)</f>
        <v>0.40080099739914254</v>
      </c>
    </row>
    <row r="133" spans="1:15" x14ac:dyDescent="0.25">
      <c r="A133" t="s">
        <v>58</v>
      </c>
      <c r="B133" t="s">
        <v>254</v>
      </c>
      <c r="C133" t="s">
        <v>458</v>
      </c>
      <c r="D133" t="s">
        <v>58</v>
      </c>
      <c r="E133">
        <v>868</v>
      </c>
      <c r="F133">
        <v>1510</v>
      </c>
      <c r="G133">
        <v>821</v>
      </c>
      <c r="H133">
        <v>441</v>
      </c>
      <c r="I133">
        <v>1134</v>
      </c>
      <c r="J133">
        <v>1314</v>
      </c>
      <c r="K133">
        <v>225</v>
      </c>
      <c r="L133">
        <v>284</v>
      </c>
      <c r="M133">
        <v>734</v>
      </c>
      <c r="N133">
        <v>766</v>
      </c>
      <c r="O133">
        <f>_xlfn.T.TEST(E133:I133,J133:N133,2,1)</f>
        <v>0.40405574641152903</v>
      </c>
    </row>
    <row r="134" spans="1:15" x14ac:dyDescent="0.25">
      <c r="A134" t="s">
        <v>230</v>
      </c>
      <c r="B134" t="s">
        <v>128</v>
      </c>
      <c r="C134" t="s">
        <v>2</v>
      </c>
      <c r="D134" t="s">
        <v>230</v>
      </c>
      <c r="E134">
        <v>13075</v>
      </c>
      <c r="F134">
        <v>11652</v>
      </c>
      <c r="G134">
        <v>13420</v>
      </c>
      <c r="H134">
        <v>859</v>
      </c>
      <c r="I134">
        <v>5160</v>
      </c>
      <c r="J134">
        <v>11607</v>
      </c>
      <c r="K134">
        <v>7156</v>
      </c>
      <c r="L134">
        <v>3106</v>
      </c>
      <c r="M134">
        <v>1901</v>
      </c>
      <c r="N134">
        <v>9380</v>
      </c>
      <c r="O134">
        <f>_xlfn.T.TEST(E134:I134,J134:N134,2,1)</f>
        <v>0.4251544659883113</v>
      </c>
    </row>
    <row r="135" spans="1:15" x14ac:dyDescent="0.25">
      <c r="A135" t="s">
        <v>415</v>
      </c>
      <c r="B135" t="s">
        <v>255</v>
      </c>
      <c r="C135" t="s">
        <v>394</v>
      </c>
      <c r="D135" t="s">
        <v>415</v>
      </c>
      <c r="E135">
        <v>63</v>
      </c>
      <c r="F135">
        <v>6</v>
      </c>
      <c r="G135">
        <v>25</v>
      </c>
      <c r="H135">
        <v>30</v>
      </c>
      <c r="I135">
        <v>128</v>
      </c>
      <c r="J135">
        <v>60</v>
      </c>
      <c r="K135">
        <v>27</v>
      </c>
      <c r="L135">
        <v>16</v>
      </c>
      <c r="M135">
        <v>24</v>
      </c>
      <c r="N135">
        <v>58</v>
      </c>
      <c r="O135">
        <f>_xlfn.T.TEST(E135:I135,J135:N135,2,1)</f>
        <v>0.4254106875063095</v>
      </c>
    </row>
    <row r="136" spans="1:15" x14ac:dyDescent="0.25">
      <c r="A136" t="s">
        <v>231</v>
      </c>
      <c r="B136" t="s">
        <v>440</v>
      </c>
      <c r="C136" t="s">
        <v>167</v>
      </c>
      <c r="D136" t="s">
        <v>231</v>
      </c>
      <c r="E136">
        <v>104</v>
      </c>
      <c r="F136">
        <v>32</v>
      </c>
      <c r="G136">
        <v>48</v>
      </c>
      <c r="H136">
        <v>112</v>
      </c>
      <c r="I136">
        <v>94</v>
      </c>
      <c r="J136">
        <v>629</v>
      </c>
      <c r="K136">
        <v>16</v>
      </c>
      <c r="L136">
        <v>238</v>
      </c>
      <c r="M136">
        <v>10</v>
      </c>
      <c r="N136">
        <v>16</v>
      </c>
      <c r="O136">
        <f>_xlfn.T.TEST(E136:I136,J136:N136,2,1)</f>
        <v>0.42573828801927582</v>
      </c>
    </row>
    <row r="137" spans="1:15" x14ac:dyDescent="0.25">
      <c r="A137" t="s">
        <v>418</v>
      </c>
      <c r="B137" t="s">
        <v>249</v>
      </c>
      <c r="C137" t="s">
        <v>398</v>
      </c>
      <c r="D137" t="s">
        <v>418</v>
      </c>
      <c r="E137">
        <v>53</v>
      </c>
      <c r="F137">
        <v>36</v>
      </c>
      <c r="G137">
        <v>9</v>
      </c>
      <c r="H137">
        <v>13</v>
      </c>
      <c r="I137">
        <v>74</v>
      </c>
      <c r="J137">
        <v>36</v>
      </c>
      <c r="K137">
        <v>1</v>
      </c>
      <c r="L137">
        <v>39</v>
      </c>
      <c r="M137">
        <v>27</v>
      </c>
      <c r="N137">
        <v>7</v>
      </c>
      <c r="O137">
        <f>_xlfn.T.TEST(E137:I137,J137:N137,2,1)</f>
        <v>0.43441294513688561</v>
      </c>
    </row>
    <row r="138" spans="1:15" x14ac:dyDescent="0.25">
      <c r="A138" t="s">
        <v>401</v>
      </c>
      <c r="B138" t="s">
        <v>88</v>
      </c>
      <c r="C138" t="s">
        <v>90</v>
      </c>
      <c r="D138" t="s">
        <v>401</v>
      </c>
      <c r="E138">
        <v>77</v>
      </c>
      <c r="F138">
        <v>233</v>
      </c>
      <c r="G138">
        <v>568</v>
      </c>
      <c r="H138">
        <v>366</v>
      </c>
      <c r="I138">
        <v>118</v>
      </c>
      <c r="J138">
        <v>75</v>
      </c>
      <c r="K138">
        <v>340</v>
      </c>
      <c r="L138">
        <v>115</v>
      </c>
      <c r="M138">
        <v>159</v>
      </c>
      <c r="N138">
        <v>215</v>
      </c>
      <c r="O138">
        <f>_xlfn.T.TEST(E138:I138,J138:N138,2,1)</f>
        <v>0.4383473735734158</v>
      </c>
    </row>
    <row r="139" spans="1:15" x14ac:dyDescent="0.25">
      <c r="A139" t="s">
        <v>462</v>
      </c>
      <c r="B139" t="s">
        <v>252</v>
      </c>
      <c r="C139" t="s">
        <v>448</v>
      </c>
      <c r="D139" t="s">
        <v>462</v>
      </c>
      <c r="E139">
        <v>457</v>
      </c>
      <c r="F139">
        <v>14</v>
      </c>
      <c r="G139">
        <v>26</v>
      </c>
      <c r="H139">
        <v>181</v>
      </c>
      <c r="I139">
        <v>37</v>
      </c>
      <c r="J139">
        <v>62</v>
      </c>
      <c r="K139">
        <v>113</v>
      </c>
      <c r="L139">
        <v>17</v>
      </c>
      <c r="M139">
        <v>65</v>
      </c>
      <c r="N139">
        <v>85</v>
      </c>
      <c r="O139">
        <f>_xlfn.T.TEST(E139:I139,J139:N139,2,1)</f>
        <v>0.442920139195013</v>
      </c>
    </row>
    <row r="140" spans="1:15" x14ac:dyDescent="0.25">
      <c r="A140" t="s">
        <v>235</v>
      </c>
      <c r="B140" t="s">
        <v>285</v>
      </c>
      <c r="C140" t="s">
        <v>293</v>
      </c>
      <c r="D140" t="s">
        <v>235</v>
      </c>
      <c r="E140">
        <v>558</v>
      </c>
      <c r="F140">
        <v>10</v>
      </c>
      <c r="G140">
        <v>35</v>
      </c>
      <c r="H140">
        <v>34</v>
      </c>
      <c r="I140">
        <v>33</v>
      </c>
      <c r="J140">
        <v>41</v>
      </c>
      <c r="K140">
        <v>53</v>
      </c>
      <c r="L140">
        <v>41</v>
      </c>
      <c r="M140">
        <v>30</v>
      </c>
      <c r="N140">
        <v>55</v>
      </c>
      <c r="O140">
        <f>_xlfn.T.TEST(E140:I140,J140:N140,2,1)</f>
        <v>0.44780152262531681</v>
      </c>
    </row>
    <row r="141" spans="1:15" x14ac:dyDescent="0.25">
      <c r="A141" t="s">
        <v>496</v>
      </c>
      <c r="B141" t="s">
        <v>335</v>
      </c>
      <c r="C141" t="s">
        <v>453</v>
      </c>
      <c r="D141" t="s">
        <v>496</v>
      </c>
      <c r="E141">
        <v>18408</v>
      </c>
      <c r="F141">
        <v>140</v>
      </c>
      <c r="G141">
        <v>148</v>
      </c>
      <c r="H141">
        <v>67</v>
      </c>
      <c r="I141">
        <v>43</v>
      </c>
      <c r="J141">
        <v>41</v>
      </c>
      <c r="K141">
        <v>2456</v>
      </c>
      <c r="L141">
        <v>120</v>
      </c>
      <c r="M141">
        <v>137</v>
      </c>
      <c r="N141">
        <v>83</v>
      </c>
      <c r="O141">
        <f>_xlfn.T.TEST(E141:I141,J141:N141,2,1)</f>
        <v>0.45005448370543805</v>
      </c>
    </row>
    <row r="142" spans="1:15" x14ac:dyDescent="0.25">
      <c r="A142" t="s">
        <v>153</v>
      </c>
      <c r="B142" t="s">
        <v>441</v>
      </c>
      <c r="C142" t="s">
        <v>321</v>
      </c>
      <c r="D142" t="s">
        <v>153</v>
      </c>
      <c r="E142">
        <v>352370</v>
      </c>
      <c r="F142">
        <v>135626</v>
      </c>
      <c r="G142">
        <v>181809</v>
      </c>
      <c r="H142">
        <v>150462</v>
      </c>
      <c r="I142">
        <v>129664</v>
      </c>
      <c r="J142">
        <v>151716</v>
      </c>
      <c r="K142">
        <v>210965</v>
      </c>
      <c r="L142">
        <v>132743</v>
      </c>
      <c r="M142">
        <v>124856</v>
      </c>
      <c r="N142">
        <v>140684</v>
      </c>
      <c r="O142">
        <f>_xlfn.T.TEST(E142:I142,J142:N142,2,1)</f>
        <v>0.45577573715233055</v>
      </c>
    </row>
    <row r="143" spans="1:15" x14ac:dyDescent="0.25">
      <c r="A143" t="s">
        <v>241</v>
      </c>
      <c r="B143" t="s">
        <v>443</v>
      </c>
      <c r="C143" t="s">
        <v>175</v>
      </c>
      <c r="D143" t="s">
        <v>241</v>
      </c>
      <c r="E143">
        <v>10</v>
      </c>
      <c r="F143">
        <v>29</v>
      </c>
      <c r="G143">
        <v>14</v>
      </c>
      <c r="H143">
        <v>24</v>
      </c>
      <c r="I143">
        <v>35</v>
      </c>
      <c r="J143">
        <v>26</v>
      </c>
      <c r="K143">
        <v>135</v>
      </c>
      <c r="L143">
        <v>9</v>
      </c>
      <c r="M143">
        <v>10</v>
      </c>
      <c r="N143">
        <v>24</v>
      </c>
      <c r="O143">
        <f>_xlfn.T.TEST(E143:I143,J143:N143,2,1)</f>
        <v>0.45973059236106439</v>
      </c>
    </row>
    <row r="144" spans="1:15" x14ac:dyDescent="0.25">
      <c r="A144" t="s">
        <v>83</v>
      </c>
      <c r="B144" t="s">
        <v>337</v>
      </c>
      <c r="C144" t="s">
        <v>386</v>
      </c>
      <c r="D144" t="s">
        <v>83</v>
      </c>
      <c r="E144">
        <v>3687</v>
      </c>
      <c r="F144">
        <v>2592</v>
      </c>
      <c r="G144">
        <v>2289</v>
      </c>
      <c r="H144">
        <v>2638</v>
      </c>
      <c r="I144">
        <v>3358</v>
      </c>
      <c r="J144">
        <v>3205</v>
      </c>
      <c r="K144">
        <v>5092</v>
      </c>
      <c r="L144">
        <v>3062</v>
      </c>
      <c r="M144">
        <v>3315</v>
      </c>
      <c r="N144">
        <v>2344</v>
      </c>
      <c r="O144">
        <f>_xlfn.T.TEST(E144:I144,J144:N144,2,1)</f>
        <v>0.46391207447692573</v>
      </c>
    </row>
    <row r="145" spans="1:15" x14ac:dyDescent="0.25">
      <c r="A145" t="s">
        <v>120</v>
      </c>
      <c r="B145" t="s">
        <v>335</v>
      </c>
      <c r="C145" t="s">
        <v>477</v>
      </c>
      <c r="D145" t="s">
        <v>120</v>
      </c>
      <c r="E145">
        <v>73</v>
      </c>
      <c r="F145">
        <v>216</v>
      </c>
      <c r="G145">
        <v>129</v>
      </c>
      <c r="H145">
        <v>351</v>
      </c>
      <c r="I145">
        <v>220</v>
      </c>
      <c r="J145">
        <v>291</v>
      </c>
      <c r="K145">
        <v>54</v>
      </c>
      <c r="L145">
        <v>259</v>
      </c>
      <c r="M145">
        <v>196</v>
      </c>
      <c r="N145">
        <v>628</v>
      </c>
      <c r="O145">
        <f>_xlfn.T.TEST(E145:I145,J145:N145,2,1)</f>
        <v>0.46999183656148596</v>
      </c>
    </row>
    <row r="146" spans="1:15" x14ac:dyDescent="0.25">
      <c r="A146" t="s">
        <v>181</v>
      </c>
      <c r="B146" t="s">
        <v>249</v>
      </c>
      <c r="C146" t="s">
        <v>6</v>
      </c>
      <c r="D146" t="s">
        <v>181</v>
      </c>
      <c r="E146">
        <v>34</v>
      </c>
      <c r="F146">
        <v>22</v>
      </c>
      <c r="G146">
        <v>24</v>
      </c>
      <c r="H146">
        <v>19</v>
      </c>
      <c r="I146">
        <v>36</v>
      </c>
      <c r="J146">
        <v>22</v>
      </c>
      <c r="K146">
        <v>65</v>
      </c>
      <c r="L146">
        <v>31</v>
      </c>
      <c r="M146">
        <v>2</v>
      </c>
      <c r="N146">
        <v>58</v>
      </c>
      <c r="O146">
        <f>_xlfn.T.TEST(E146:I146,J146:N146,2,1)</f>
        <v>0.48013671547937381</v>
      </c>
    </row>
    <row r="147" spans="1:15" x14ac:dyDescent="0.25">
      <c r="A147" t="s">
        <v>124</v>
      </c>
      <c r="B147" t="s">
        <v>507</v>
      </c>
      <c r="C147" t="s">
        <v>178</v>
      </c>
      <c r="D147" t="s">
        <v>124</v>
      </c>
      <c r="E147">
        <v>31365</v>
      </c>
      <c r="F147">
        <v>30247</v>
      </c>
      <c r="G147">
        <v>31624</v>
      </c>
      <c r="H147">
        <v>24682</v>
      </c>
      <c r="I147">
        <v>22786</v>
      </c>
      <c r="J147">
        <v>36173</v>
      </c>
      <c r="K147">
        <v>12502</v>
      </c>
      <c r="L147">
        <v>27117</v>
      </c>
      <c r="M147">
        <v>22649</v>
      </c>
      <c r="N147">
        <v>26696</v>
      </c>
      <c r="O147">
        <f>_xlfn.T.TEST(E147:I147,J147:N147,2,1)</f>
        <v>0.48567974021214444</v>
      </c>
    </row>
    <row r="148" spans="1:15" x14ac:dyDescent="0.25">
      <c r="A148" t="s">
        <v>148</v>
      </c>
      <c r="B148" t="s">
        <v>251</v>
      </c>
      <c r="C148" t="s">
        <v>317</v>
      </c>
      <c r="D148" t="s">
        <v>148</v>
      </c>
      <c r="E148">
        <v>6064</v>
      </c>
      <c r="F148">
        <v>7188</v>
      </c>
      <c r="G148">
        <v>11025</v>
      </c>
      <c r="H148">
        <v>8958</v>
      </c>
      <c r="I148">
        <v>8673</v>
      </c>
      <c r="J148">
        <v>9052</v>
      </c>
      <c r="K148">
        <v>9196</v>
      </c>
      <c r="L148">
        <v>10048</v>
      </c>
      <c r="M148">
        <v>7164</v>
      </c>
      <c r="N148">
        <v>9788</v>
      </c>
      <c r="O148">
        <f>_xlfn.T.TEST(E148:I148,J148:N148,2,1)</f>
        <v>0.49848867303350886</v>
      </c>
    </row>
    <row r="149" spans="1:15" x14ac:dyDescent="0.25">
      <c r="A149" t="s">
        <v>272</v>
      </c>
      <c r="B149" t="s">
        <v>507</v>
      </c>
      <c r="C149" t="s">
        <v>297</v>
      </c>
      <c r="D149" t="s">
        <v>272</v>
      </c>
      <c r="E149">
        <v>29929</v>
      </c>
      <c r="F149">
        <v>27055</v>
      </c>
      <c r="G149">
        <v>31788</v>
      </c>
      <c r="H149">
        <v>24509</v>
      </c>
      <c r="I149">
        <v>23697</v>
      </c>
      <c r="J149">
        <v>36185</v>
      </c>
      <c r="K149">
        <v>11949</v>
      </c>
      <c r="L149">
        <v>27362</v>
      </c>
      <c r="M149">
        <v>22442</v>
      </c>
      <c r="N149">
        <v>26057</v>
      </c>
      <c r="O149">
        <f>_xlfn.T.TEST(E149:I149,J149:N149,2,1)</f>
        <v>0.51357732942030221</v>
      </c>
    </row>
    <row r="150" spans="1:15" x14ac:dyDescent="0.25">
      <c r="A150" t="s">
        <v>357</v>
      </c>
      <c r="B150" t="s">
        <v>501</v>
      </c>
      <c r="C150" t="s">
        <v>134</v>
      </c>
      <c r="D150" t="s">
        <v>357</v>
      </c>
      <c r="E150">
        <v>4142</v>
      </c>
      <c r="F150">
        <v>311</v>
      </c>
      <c r="G150">
        <v>169</v>
      </c>
      <c r="H150">
        <v>248</v>
      </c>
      <c r="I150">
        <v>41</v>
      </c>
      <c r="J150">
        <v>21</v>
      </c>
      <c r="K150">
        <v>1053</v>
      </c>
      <c r="L150">
        <v>311</v>
      </c>
      <c r="M150">
        <v>198</v>
      </c>
      <c r="N150">
        <v>181</v>
      </c>
      <c r="O150">
        <f>_xlfn.T.TEST(E150:I150,J150:N150,2,1)</f>
        <v>0.51535863226366097</v>
      </c>
    </row>
    <row r="151" spans="1:15" x14ac:dyDescent="0.25">
      <c r="A151" t="s">
        <v>156</v>
      </c>
      <c r="B151" t="s">
        <v>218</v>
      </c>
      <c r="C151" t="s">
        <v>395</v>
      </c>
      <c r="D151" t="s">
        <v>156</v>
      </c>
      <c r="E151">
        <v>97</v>
      </c>
      <c r="F151">
        <v>77</v>
      </c>
      <c r="G151">
        <v>125</v>
      </c>
      <c r="H151">
        <v>144</v>
      </c>
      <c r="I151">
        <v>1</v>
      </c>
      <c r="J151">
        <v>329</v>
      </c>
      <c r="K151">
        <v>47</v>
      </c>
      <c r="L151">
        <v>231</v>
      </c>
      <c r="M151">
        <v>38</v>
      </c>
      <c r="N151">
        <v>0</v>
      </c>
      <c r="O151">
        <f>_xlfn.T.TEST(E151:I151,J151:N151,2,1)</f>
        <v>0.53164092708567745</v>
      </c>
    </row>
    <row r="152" spans="1:15" x14ac:dyDescent="0.25">
      <c r="A152" t="s">
        <v>106</v>
      </c>
      <c r="B152" t="s">
        <v>283</v>
      </c>
      <c r="C152" t="s">
        <v>341</v>
      </c>
      <c r="D152" t="s">
        <v>106</v>
      </c>
      <c r="E152">
        <v>18</v>
      </c>
      <c r="F152">
        <v>18</v>
      </c>
      <c r="G152">
        <v>22</v>
      </c>
      <c r="H152">
        <v>9</v>
      </c>
      <c r="I152">
        <v>3</v>
      </c>
      <c r="J152">
        <v>31</v>
      </c>
      <c r="K152">
        <v>8</v>
      </c>
      <c r="L152">
        <v>13</v>
      </c>
      <c r="M152">
        <v>14</v>
      </c>
      <c r="N152">
        <v>24</v>
      </c>
      <c r="O152">
        <f>_xlfn.T.TEST(E152:I152,J152:N152,2,1)</f>
        <v>0.54568041627155828</v>
      </c>
    </row>
    <row r="153" spans="1:15" x14ac:dyDescent="0.25">
      <c r="A153" t="s">
        <v>17</v>
      </c>
      <c r="B153" t="s">
        <v>129</v>
      </c>
      <c r="C153" t="s">
        <v>427</v>
      </c>
      <c r="D153" t="s">
        <v>17</v>
      </c>
      <c r="E153">
        <v>11</v>
      </c>
      <c r="F153">
        <v>23</v>
      </c>
      <c r="G153">
        <v>125</v>
      </c>
      <c r="H153">
        <v>37</v>
      </c>
      <c r="I153">
        <v>54</v>
      </c>
      <c r="J153">
        <v>302</v>
      </c>
      <c r="K153">
        <v>29</v>
      </c>
      <c r="L153">
        <v>36</v>
      </c>
      <c r="M153">
        <v>32</v>
      </c>
      <c r="N153">
        <v>64</v>
      </c>
      <c r="O153">
        <f>_xlfn.T.TEST(E153:I153,J153:N153,2,1)</f>
        <v>0.54616080098546804</v>
      </c>
    </row>
    <row r="154" spans="1:15" x14ac:dyDescent="0.25">
      <c r="A154" t="s">
        <v>363</v>
      </c>
      <c r="B154" t="s">
        <v>466</v>
      </c>
      <c r="C154" t="s">
        <v>430</v>
      </c>
      <c r="D154" t="s">
        <v>363</v>
      </c>
      <c r="E154">
        <v>185</v>
      </c>
      <c r="F154">
        <v>48</v>
      </c>
      <c r="G154">
        <v>78</v>
      </c>
      <c r="H154">
        <v>1</v>
      </c>
      <c r="I154">
        <v>14</v>
      </c>
      <c r="J154">
        <v>2</v>
      </c>
      <c r="K154">
        <v>138</v>
      </c>
      <c r="L154">
        <v>6</v>
      </c>
      <c r="M154">
        <v>13</v>
      </c>
      <c r="N154">
        <v>21</v>
      </c>
      <c r="O154">
        <f>_xlfn.T.TEST(E154:I154,J154:N154,2,1)</f>
        <v>0.56174808474530258</v>
      </c>
    </row>
    <row r="155" spans="1:15" x14ac:dyDescent="0.25">
      <c r="A155" t="s">
        <v>151</v>
      </c>
      <c r="B155" t="s">
        <v>505</v>
      </c>
      <c r="C155" t="s">
        <v>390</v>
      </c>
      <c r="D155" t="s">
        <v>151</v>
      </c>
      <c r="E155">
        <v>4526</v>
      </c>
      <c r="F155">
        <v>87</v>
      </c>
      <c r="G155">
        <v>678</v>
      </c>
      <c r="H155">
        <v>12</v>
      </c>
      <c r="I155">
        <v>237</v>
      </c>
      <c r="J155">
        <v>35</v>
      </c>
      <c r="K155">
        <v>12534</v>
      </c>
      <c r="L155">
        <v>172</v>
      </c>
      <c r="M155">
        <v>799</v>
      </c>
      <c r="N155">
        <v>929</v>
      </c>
      <c r="O155">
        <f>_xlfn.T.TEST(E155:I155,J155:N155,2,1)</f>
        <v>0.56266549687747647</v>
      </c>
    </row>
    <row r="156" spans="1:15" x14ac:dyDescent="0.25">
      <c r="A156" t="s">
        <v>116</v>
      </c>
      <c r="B156" t="s">
        <v>253</v>
      </c>
      <c r="C156" t="s">
        <v>176</v>
      </c>
      <c r="D156" t="s">
        <v>116</v>
      </c>
      <c r="E156">
        <v>72</v>
      </c>
      <c r="F156">
        <v>209</v>
      </c>
      <c r="G156">
        <v>96</v>
      </c>
      <c r="H156">
        <v>290</v>
      </c>
      <c r="I156">
        <v>36</v>
      </c>
      <c r="J156">
        <v>46</v>
      </c>
      <c r="K156">
        <v>52</v>
      </c>
      <c r="L156">
        <v>26</v>
      </c>
      <c r="M156">
        <v>507</v>
      </c>
      <c r="N156">
        <v>351</v>
      </c>
      <c r="O156">
        <f>_xlfn.T.TEST(E156:I156,J156:N156,2,1)</f>
        <v>0.56765288851825835</v>
      </c>
    </row>
    <row r="157" spans="1:15" x14ac:dyDescent="0.25">
      <c r="A157" t="s">
        <v>30</v>
      </c>
      <c r="B157" t="s">
        <v>335</v>
      </c>
      <c r="C157" t="s">
        <v>12</v>
      </c>
      <c r="D157" t="s">
        <v>30</v>
      </c>
      <c r="E157">
        <v>329</v>
      </c>
      <c r="F157">
        <v>24</v>
      </c>
      <c r="G157">
        <v>105</v>
      </c>
      <c r="H157">
        <v>24</v>
      </c>
      <c r="I157">
        <v>153</v>
      </c>
      <c r="J157">
        <v>153</v>
      </c>
      <c r="K157">
        <v>139</v>
      </c>
      <c r="L157">
        <v>70</v>
      </c>
      <c r="M157">
        <v>43</v>
      </c>
      <c r="N157">
        <v>84</v>
      </c>
      <c r="O157">
        <f>_xlfn.T.TEST(E157:I157,J157:N157,2,1)</f>
        <v>0.57662734679970096</v>
      </c>
    </row>
    <row r="158" spans="1:15" x14ac:dyDescent="0.25">
      <c r="A158" t="s">
        <v>184</v>
      </c>
      <c r="B158" t="s">
        <v>129</v>
      </c>
      <c r="C158" t="s">
        <v>391</v>
      </c>
      <c r="D158" t="s">
        <v>184</v>
      </c>
      <c r="E158">
        <v>37</v>
      </c>
      <c r="F158">
        <v>62</v>
      </c>
      <c r="G158">
        <v>216</v>
      </c>
      <c r="H158">
        <v>74</v>
      </c>
      <c r="I158">
        <v>164</v>
      </c>
      <c r="J158">
        <v>95</v>
      </c>
      <c r="K158">
        <v>209</v>
      </c>
      <c r="L158">
        <v>53</v>
      </c>
      <c r="M158">
        <v>222</v>
      </c>
      <c r="N158">
        <v>149</v>
      </c>
      <c r="O158">
        <f>_xlfn.T.TEST(E158:I158,J158:N158,2,1)</f>
        <v>0.57947640617016027</v>
      </c>
    </row>
    <row r="159" spans="1:15" x14ac:dyDescent="0.25">
      <c r="A159" t="s">
        <v>84</v>
      </c>
      <c r="B159" t="s">
        <v>466</v>
      </c>
      <c r="C159" t="s">
        <v>171</v>
      </c>
      <c r="D159" t="s">
        <v>84</v>
      </c>
      <c r="E159">
        <v>114</v>
      </c>
      <c r="F159">
        <v>19</v>
      </c>
      <c r="G159">
        <v>27</v>
      </c>
      <c r="H159">
        <v>5</v>
      </c>
      <c r="I159">
        <v>25</v>
      </c>
      <c r="J159">
        <v>35</v>
      </c>
      <c r="K159">
        <v>264</v>
      </c>
      <c r="L159">
        <v>25</v>
      </c>
      <c r="M159">
        <v>18</v>
      </c>
      <c r="N159">
        <v>14</v>
      </c>
      <c r="O159">
        <f>_xlfn.T.TEST(E159:I159,J159:N159,2,1)</f>
        <v>0.58028685907227318</v>
      </c>
    </row>
    <row r="160" spans="1:15" x14ac:dyDescent="0.25">
      <c r="A160" t="s">
        <v>409</v>
      </c>
      <c r="B160" t="s">
        <v>286</v>
      </c>
      <c r="C160" t="s">
        <v>387</v>
      </c>
      <c r="D160" t="s">
        <v>409</v>
      </c>
      <c r="E160">
        <v>25</v>
      </c>
      <c r="F160">
        <v>40</v>
      </c>
      <c r="G160">
        <v>67</v>
      </c>
      <c r="H160">
        <v>93</v>
      </c>
      <c r="I160">
        <v>102</v>
      </c>
      <c r="J160">
        <v>16</v>
      </c>
      <c r="K160">
        <v>57</v>
      </c>
      <c r="L160">
        <v>76</v>
      </c>
      <c r="M160">
        <v>138</v>
      </c>
      <c r="N160">
        <v>75</v>
      </c>
      <c r="O160">
        <f>_xlfn.T.TEST(E160:I160,J160:N160,2,1)</f>
        <v>0.59584255196619851</v>
      </c>
    </row>
    <row r="161" spans="1:15" x14ac:dyDescent="0.25">
      <c r="A161" t="s">
        <v>438</v>
      </c>
      <c r="B161" t="s">
        <v>249</v>
      </c>
      <c r="C161" t="s">
        <v>471</v>
      </c>
      <c r="D161" t="s">
        <v>438</v>
      </c>
      <c r="E161">
        <v>27</v>
      </c>
      <c r="F161">
        <v>86</v>
      </c>
      <c r="G161">
        <v>233</v>
      </c>
      <c r="H161">
        <v>55</v>
      </c>
      <c r="I161">
        <v>50</v>
      </c>
      <c r="J161">
        <v>110</v>
      </c>
      <c r="K161">
        <v>434</v>
      </c>
      <c r="L161">
        <v>71</v>
      </c>
      <c r="M161">
        <v>27</v>
      </c>
      <c r="N161">
        <v>42</v>
      </c>
      <c r="O161">
        <f>_xlfn.T.TEST(E161:I161,J161:N161,2,1)</f>
        <v>0.61236598617386828</v>
      </c>
    </row>
    <row r="162" spans="1:15" x14ac:dyDescent="0.25">
      <c r="A162" t="s">
        <v>55</v>
      </c>
      <c r="B162" t="s">
        <v>336</v>
      </c>
      <c r="C162" t="s">
        <v>203</v>
      </c>
      <c r="D162" t="s">
        <v>55</v>
      </c>
      <c r="E162">
        <v>177</v>
      </c>
      <c r="F162">
        <v>164</v>
      </c>
      <c r="G162">
        <v>49</v>
      </c>
      <c r="H162">
        <v>52</v>
      </c>
      <c r="I162">
        <v>23</v>
      </c>
      <c r="J162">
        <v>10</v>
      </c>
      <c r="K162">
        <v>225</v>
      </c>
      <c r="L162">
        <v>294</v>
      </c>
      <c r="M162">
        <v>7</v>
      </c>
      <c r="N162">
        <v>118</v>
      </c>
      <c r="O162">
        <f>_xlfn.T.TEST(E162:I162,J162:N162,2,1)</f>
        <v>0.61352262876834895</v>
      </c>
    </row>
    <row r="163" spans="1:15" x14ac:dyDescent="0.25">
      <c r="A163" t="s">
        <v>422</v>
      </c>
      <c r="B163" t="s">
        <v>60</v>
      </c>
      <c r="C163" t="s">
        <v>77</v>
      </c>
      <c r="D163" t="s">
        <v>422</v>
      </c>
      <c r="E163">
        <v>30611</v>
      </c>
      <c r="F163">
        <v>67335</v>
      </c>
      <c r="G163">
        <v>146304</v>
      </c>
      <c r="H163">
        <v>76835</v>
      </c>
      <c r="I163">
        <v>107013</v>
      </c>
      <c r="J163">
        <v>106336</v>
      </c>
      <c r="K163">
        <v>38237</v>
      </c>
      <c r="L163">
        <v>164888</v>
      </c>
      <c r="M163">
        <v>57116</v>
      </c>
      <c r="N163">
        <v>111823</v>
      </c>
      <c r="O163">
        <f>_xlfn.T.TEST(E163:I163,J163:N163,2,1)</f>
        <v>0.61514793388808919</v>
      </c>
    </row>
    <row r="164" spans="1:15" x14ac:dyDescent="0.25">
      <c r="A164" t="s">
        <v>127</v>
      </c>
      <c r="B164" t="s">
        <v>60</v>
      </c>
      <c r="C164" t="s">
        <v>142</v>
      </c>
      <c r="D164" t="s">
        <v>127</v>
      </c>
      <c r="E164">
        <v>30611</v>
      </c>
      <c r="F164">
        <v>67335</v>
      </c>
      <c r="G164">
        <v>146304</v>
      </c>
      <c r="H164">
        <v>76835</v>
      </c>
      <c r="I164">
        <v>107013</v>
      </c>
      <c r="J164">
        <v>106336</v>
      </c>
      <c r="K164">
        <v>38237</v>
      </c>
      <c r="L164">
        <v>164888</v>
      </c>
      <c r="M164">
        <v>57116</v>
      </c>
      <c r="N164">
        <v>111823</v>
      </c>
      <c r="O164">
        <f>_xlfn.T.TEST(E164:I164,J164:N164,2,1)</f>
        <v>0.61514793388808919</v>
      </c>
    </row>
    <row r="165" spans="1:15" x14ac:dyDescent="0.25">
      <c r="A165" t="s">
        <v>34</v>
      </c>
      <c r="B165" t="s">
        <v>133</v>
      </c>
      <c r="C165" t="s">
        <v>52</v>
      </c>
      <c r="D165" t="s">
        <v>34</v>
      </c>
      <c r="E165">
        <v>8252</v>
      </c>
      <c r="F165">
        <v>17615</v>
      </c>
      <c r="G165">
        <v>38833</v>
      </c>
      <c r="H165">
        <v>19665</v>
      </c>
      <c r="I165">
        <v>27118</v>
      </c>
      <c r="J165">
        <v>29821</v>
      </c>
      <c r="K165">
        <v>8964</v>
      </c>
      <c r="L165">
        <v>44285</v>
      </c>
      <c r="M165">
        <v>13911</v>
      </c>
      <c r="N165">
        <v>28658</v>
      </c>
      <c r="O165">
        <f>_xlfn.T.TEST(E165:I165,J165:N165,2,1)</f>
        <v>0.62253167306575119</v>
      </c>
    </row>
    <row r="166" spans="1:15" x14ac:dyDescent="0.25">
      <c r="A166" t="s">
        <v>488</v>
      </c>
      <c r="B166" t="s">
        <v>253</v>
      </c>
      <c r="C166" t="s">
        <v>449</v>
      </c>
      <c r="D166" t="s">
        <v>488</v>
      </c>
      <c r="E166">
        <v>50</v>
      </c>
      <c r="F166">
        <v>968</v>
      </c>
      <c r="G166">
        <v>593</v>
      </c>
      <c r="H166">
        <v>708</v>
      </c>
      <c r="I166">
        <v>93</v>
      </c>
      <c r="J166">
        <v>60</v>
      </c>
      <c r="K166">
        <v>1276</v>
      </c>
      <c r="L166">
        <v>12</v>
      </c>
      <c r="M166">
        <v>458</v>
      </c>
      <c r="N166">
        <v>215</v>
      </c>
      <c r="O166">
        <f>_xlfn.T.TEST(E166:I166,J166:N166,2,1)</f>
        <v>0.64002854432861489</v>
      </c>
    </row>
    <row r="167" spans="1:15" x14ac:dyDescent="0.25">
      <c r="A167" t="s">
        <v>369</v>
      </c>
      <c r="B167" t="s">
        <v>249</v>
      </c>
      <c r="C167" t="s">
        <v>50</v>
      </c>
      <c r="D167" t="s">
        <v>369</v>
      </c>
      <c r="E167">
        <v>10</v>
      </c>
      <c r="F167">
        <v>88</v>
      </c>
      <c r="G167">
        <v>213</v>
      </c>
      <c r="H167">
        <v>319</v>
      </c>
      <c r="I167">
        <v>59</v>
      </c>
      <c r="J167">
        <v>358</v>
      </c>
      <c r="K167">
        <v>82</v>
      </c>
      <c r="L167">
        <v>346</v>
      </c>
      <c r="M167">
        <v>63</v>
      </c>
      <c r="N167">
        <v>82</v>
      </c>
      <c r="O167">
        <f>_xlfn.T.TEST(E167:I167,J167:N167,2,1)</f>
        <v>0.64819530143776793</v>
      </c>
    </row>
    <row r="168" spans="1:15" x14ac:dyDescent="0.25">
      <c r="A168" t="s">
        <v>27</v>
      </c>
      <c r="B168" t="s">
        <v>165</v>
      </c>
      <c r="C168" t="s">
        <v>472</v>
      </c>
      <c r="D168" t="s">
        <v>27</v>
      </c>
      <c r="E168">
        <v>141</v>
      </c>
      <c r="F168">
        <v>256</v>
      </c>
      <c r="G168">
        <v>621</v>
      </c>
      <c r="H168">
        <v>776</v>
      </c>
      <c r="I168">
        <v>110</v>
      </c>
      <c r="J168">
        <v>439</v>
      </c>
      <c r="K168">
        <v>339</v>
      </c>
      <c r="L168">
        <v>134</v>
      </c>
      <c r="M168">
        <v>327</v>
      </c>
      <c r="N168">
        <v>267</v>
      </c>
      <c r="O168">
        <f>_xlfn.T.TEST(E168:I168,J168:N168,2,1)</f>
        <v>0.649685026714104</v>
      </c>
    </row>
    <row r="169" spans="1:15" x14ac:dyDescent="0.25">
      <c r="A169" t="s">
        <v>144</v>
      </c>
      <c r="B169" t="s">
        <v>36</v>
      </c>
      <c r="C169" t="s">
        <v>39</v>
      </c>
      <c r="D169" t="s">
        <v>144</v>
      </c>
      <c r="E169">
        <v>629</v>
      </c>
      <c r="F169">
        <v>3877</v>
      </c>
      <c r="G169">
        <v>36</v>
      </c>
      <c r="H169">
        <v>415</v>
      </c>
      <c r="I169">
        <v>15237</v>
      </c>
      <c r="J169">
        <v>278</v>
      </c>
      <c r="K169">
        <v>492</v>
      </c>
      <c r="L169">
        <v>778</v>
      </c>
      <c r="M169">
        <v>32677</v>
      </c>
      <c r="N169">
        <v>3894</v>
      </c>
      <c r="O169">
        <f>_xlfn.T.TEST(E169:I169,J169:N169,2,1)</f>
        <v>0.65653758576949151</v>
      </c>
    </row>
    <row r="170" spans="1:15" x14ac:dyDescent="0.25">
      <c r="A170" t="s">
        <v>264</v>
      </c>
      <c r="B170" t="s">
        <v>249</v>
      </c>
      <c r="C170" t="s">
        <v>135</v>
      </c>
      <c r="D170" t="s">
        <v>264</v>
      </c>
      <c r="E170">
        <v>8</v>
      </c>
      <c r="F170">
        <v>26</v>
      </c>
      <c r="G170">
        <v>18</v>
      </c>
      <c r="H170">
        <v>33</v>
      </c>
      <c r="I170">
        <v>3</v>
      </c>
      <c r="J170">
        <v>1</v>
      </c>
      <c r="K170">
        <v>33</v>
      </c>
      <c r="L170">
        <v>24</v>
      </c>
      <c r="M170">
        <v>20</v>
      </c>
      <c r="N170">
        <v>1</v>
      </c>
      <c r="O170">
        <f>_xlfn.T.TEST(E170:I170,J170:N170,2,1)</f>
        <v>0.661489191315902</v>
      </c>
    </row>
    <row r="171" spans="1:15" x14ac:dyDescent="0.25">
      <c r="A171" t="s">
        <v>125</v>
      </c>
      <c r="B171" t="s">
        <v>62</v>
      </c>
      <c r="C171" t="s">
        <v>51</v>
      </c>
      <c r="D171" t="s">
        <v>125</v>
      </c>
      <c r="E171">
        <v>78</v>
      </c>
      <c r="F171">
        <v>279</v>
      </c>
      <c r="G171">
        <v>91</v>
      </c>
      <c r="H171">
        <v>123</v>
      </c>
      <c r="I171">
        <v>122</v>
      </c>
      <c r="J171">
        <v>15</v>
      </c>
      <c r="K171">
        <v>55</v>
      </c>
      <c r="L171">
        <v>21</v>
      </c>
      <c r="M171">
        <v>230</v>
      </c>
      <c r="N171">
        <v>229</v>
      </c>
      <c r="O171">
        <f>_xlfn.T.TEST(E171:I171,J171:N171,2,1)</f>
        <v>0.67046592374979341</v>
      </c>
    </row>
    <row r="172" spans="1:15" x14ac:dyDescent="0.25">
      <c r="A172" t="s">
        <v>366</v>
      </c>
      <c r="B172" t="s">
        <v>311</v>
      </c>
      <c r="C172" t="s">
        <v>95</v>
      </c>
      <c r="D172" t="s">
        <v>366</v>
      </c>
      <c r="E172">
        <v>12</v>
      </c>
      <c r="F172">
        <v>13</v>
      </c>
      <c r="G172">
        <v>38</v>
      </c>
      <c r="H172">
        <v>20</v>
      </c>
      <c r="I172">
        <v>20</v>
      </c>
      <c r="J172">
        <v>46</v>
      </c>
      <c r="K172">
        <v>17</v>
      </c>
      <c r="L172">
        <v>15</v>
      </c>
      <c r="M172">
        <v>28</v>
      </c>
      <c r="N172">
        <v>18</v>
      </c>
      <c r="O172">
        <f>_xlfn.T.TEST(E172:I172,J172:N172,2,1)</f>
        <v>0.67063063595826944</v>
      </c>
    </row>
    <row r="173" spans="1:15" x14ac:dyDescent="0.25">
      <c r="A173" t="s">
        <v>410</v>
      </c>
      <c r="B173" t="s">
        <v>249</v>
      </c>
      <c r="C173" t="s">
        <v>431</v>
      </c>
      <c r="D173" t="s">
        <v>410</v>
      </c>
      <c r="E173">
        <v>1399079</v>
      </c>
      <c r="F173">
        <v>180876</v>
      </c>
      <c r="G173">
        <v>342292</v>
      </c>
      <c r="H173">
        <v>343469</v>
      </c>
      <c r="I173">
        <v>437757</v>
      </c>
      <c r="J173">
        <v>646865</v>
      </c>
      <c r="K173">
        <v>1026669</v>
      </c>
      <c r="L173">
        <v>496461</v>
      </c>
      <c r="M173">
        <v>458851</v>
      </c>
      <c r="N173">
        <v>646852</v>
      </c>
      <c r="O173">
        <f>_xlfn.T.TEST(E173:I173,J173:N173,2,1)</f>
        <v>0.67635529838423758</v>
      </c>
    </row>
    <row r="174" spans="1:15" x14ac:dyDescent="0.25">
      <c r="A174" t="s">
        <v>305</v>
      </c>
      <c r="B174" t="s">
        <v>254</v>
      </c>
      <c r="C174" t="s">
        <v>98</v>
      </c>
      <c r="D174" t="s">
        <v>305</v>
      </c>
      <c r="E174">
        <v>211</v>
      </c>
      <c r="F174">
        <v>184</v>
      </c>
      <c r="G174">
        <v>344</v>
      </c>
      <c r="H174">
        <v>461</v>
      </c>
      <c r="I174">
        <v>1500</v>
      </c>
      <c r="J174">
        <v>87</v>
      </c>
      <c r="K174">
        <v>709</v>
      </c>
      <c r="L174">
        <v>91</v>
      </c>
      <c r="M174">
        <v>555</v>
      </c>
      <c r="N174">
        <v>809</v>
      </c>
      <c r="O174">
        <f>_xlfn.T.TEST(E174:I174,J174:N174,2,1)</f>
        <v>0.67687066552983011</v>
      </c>
    </row>
    <row r="175" spans="1:15" x14ac:dyDescent="0.25">
      <c r="A175" t="s">
        <v>267</v>
      </c>
      <c r="B175" t="s">
        <v>284</v>
      </c>
      <c r="C175" t="s">
        <v>93</v>
      </c>
      <c r="D175" t="s">
        <v>267</v>
      </c>
      <c r="E175">
        <v>154</v>
      </c>
      <c r="F175">
        <v>300</v>
      </c>
      <c r="G175">
        <v>210</v>
      </c>
      <c r="H175">
        <v>8</v>
      </c>
      <c r="I175">
        <v>102</v>
      </c>
      <c r="J175">
        <v>165</v>
      </c>
      <c r="K175">
        <v>281</v>
      </c>
      <c r="L175">
        <v>152</v>
      </c>
      <c r="M175">
        <v>162</v>
      </c>
      <c r="N175">
        <v>95</v>
      </c>
      <c r="O175">
        <f>_xlfn.T.TEST(E175:I175,J175:N175,2,1)</f>
        <v>0.67817835527248993</v>
      </c>
    </row>
    <row r="176" spans="1:15" x14ac:dyDescent="0.25">
      <c r="A176" t="s">
        <v>417</v>
      </c>
      <c r="B176" t="s">
        <v>313</v>
      </c>
      <c r="C176" t="s">
        <v>262</v>
      </c>
      <c r="D176" t="s">
        <v>417</v>
      </c>
      <c r="E176">
        <v>12</v>
      </c>
      <c r="F176">
        <v>34</v>
      </c>
      <c r="G176">
        <v>24</v>
      </c>
      <c r="H176">
        <v>169</v>
      </c>
      <c r="I176">
        <v>29</v>
      </c>
      <c r="J176">
        <v>58</v>
      </c>
      <c r="K176">
        <v>26</v>
      </c>
      <c r="L176">
        <v>35</v>
      </c>
      <c r="M176">
        <v>24</v>
      </c>
      <c r="N176">
        <v>50</v>
      </c>
      <c r="O176">
        <f>_xlfn.T.TEST(E176:I176,J176:N176,2,1)</f>
        <v>0.67880163472255184</v>
      </c>
    </row>
    <row r="177" spans="1:15" x14ac:dyDescent="0.25">
      <c r="A177" t="s">
        <v>207</v>
      </c>
      <c r="B177" t="s">
        <v>500</v>
      </c>
      <c r="C177" t="s">
        <v>338</v>
      </c>
      <c r="D177" t="s">
        <v>207</v>
      </c>
      <c r="E177">
        <v>88</v>
      </c>
      <c r="F177">
        <v>797</v>
      </c>
      <c r="G177">
        <v>944</v>
      </c>
      <c r="H177">
        <v>1431</v>
      </c>
      <c r="I177">
        <v>1483</v>
      </c>
      <c r="J177">
        <v>1486</v>
      </c>
      <c r="K177">
        <v>95</v>
      </c>
      <c r="L177">
        <v>1282</v>
      </c>
      <c r="M177">
        <v>1070</v>
      </c>
      <c r="N177">
        <v>1593</v>
      </c>
      <c r="O177">
        <f>_xlfn.T.TEST(E177:I177,J177:N177,2,1)</f>
        <v>0.68539920410411792</v>
      </c>
    </row>
    <row r="178" spans="1:15" x14ac:dyDescent="0.25">
      <c r="A178" t="s">
        <v>460</v>
      </c>
      <c r="B178" t="s">
        <v>335</v>
      </c>
      <c r="C178" t="s">
        <v>257</v>
      </c>
      <c r="D178" t="s">
        <v>460</v>
      </c>
      <c r="E178">
        <v>63</v>
      </c>
      <c r="F178">
        <v>92</v>
      </c>
      <c r="G178">
        <v>26</v>
      </c>
      <c r="H178">
        <v>189</v>
      </c>
      <c r="I178">
        <v>44</v>
      </c>
      <c r="J178">
        <v>93</v>
      </c>
      <c r="K178">
        <v>88</v>
      </c>
      <c r="L178">
        <v>83</v>
      </c>
      <c r="M178">
        <v>18</v>
      </c>
      <c r="N178">
        <v>46</v>
      </c>
      <c r="O178">
        <f>_xlfn.T.TEST(E178:I178,J178:N178,2,1)</f>
        <v>0.68903653809885523</v>
      </c>
    </row>
    <row r="179" spans="1:15" x14ac:dyDescent="0.25">
      <c r="A179" t="s">
        <v>82</v>
      </c>
      <c r="B179" t="s">
        <v>188</v>
      </c>
      <c r="C179" t="s">
        <v>225</v>
      </c>
      <c r="D179" t="s">
        <v>82</v>
      </c>
      <c r="E179">
        <v>34</v>
      </c>
      <c r="F179">
        <v>78</v>
      </c>
      <c r="G179">
        <v>200</v>
      </c>
      <c r="H179">
        <v>60</v>
      </c>
      <c r="I179">
        <v>126</v>
      </c>
      <c r="J179">
        <v>186</v>
      </c>
      <c r="K179">
        <v>39</v>
      </c>
      <c r="L179">
        <v>121</v>
      </c>
      <c r="M179">
        <v>112</v>
      </c>
      <c r="N179">
        <v>121</v>
      </c>
      <c r="O179">
        <f>_xlfn.T.TEST(E179:I179,J179:N179,2,1)</f>
        <v>0.70740803491941451</v>
      </c>
    </row>
    <row r="180" spans="1:15" x14ac:dyDescent="0.25">
      <c r="A180" t="s">
        <v>182</v>
      </c>
      <c r="B180" t="s">
        <v>250</v>
      </c>
      <c r="C180" t="s">
        <v>94</v>
      </c>
      <c r="D180" t="s">
        <v>182</v>
      </c>
      <c r="E180">
        <v>110</v>
      </c>
      <c r="F180">
        <v>42</v>
      </c>
      <c r="G180">
        <v>72</v>
      </c>
      <c r="H180">
        <v>43</v>
      </c>
      <c r="I180">
        <v>50</v>
      </c>
      <c r="J180">
        <v>47</v>
      </c>
      <c r="K180">
        <v>207</v>
      </c>
      <c r="L180">
        <v>58</v>
      </c>
      <c r="M180">
        <v>47</v>
      </c>
      <c r="N180">
        <v>34</v>
      </c>
      <c r="O180">
        <f>_xlfn.T.TEST(E180:I180,J180:N180,2,1)</f>
        <v>0.71696737665229127</v>
      </c>
    </row>
    <row r="181" spans="1:15" x14ac:dyDescent="0.25">
      <c r="A181" t="s">
        <v>280</v>
      </c>
      <c r="B181" t="s">
        <v>249</v>
      </c>
      <c r="C181" t="s">
        <v>229</v>
      </c>
      <c r="D181" t="s">
        <v>280</v>
      </c>
      <c r="E181">
        <v>264455</v>
      </c>
      <c r="F181">
        <v>27055</v>
      </c>
      <c r="G181">
        <v>74998</v>
      </c>
      <c r="H181">
        <v>35443</v>
      </c>
      <c r="I181">
        <v>45715</v>
      </c>
      <c r="J181">
        <v>153618</v>
      </c>
      <c r="K181">
        <v>100229</v>
      </c>
      <c r="L181">
        <v>127092</v>
      </c>
      <c r="M181">
        <v>48851</v>
      </c>
      <c r="N181">
        <v>80657</v>
      </c>
      <c r="O181">
        <f>_xlfn.T.TEST(E181:I181,J181:N181,2,1)</f>
        <v>0.71790891085597264</v>
      </c>
    </row>
    <row r="182" spans="1:15" x14ac:dyDescent="0.25">
      <c r="A182" t="s">
        <v>122</v>
      </c>
      <c r="B182" t="s">
        <v>440</v>
      </c>
      <c r="C182" t="s">
        <v>327</v>
      </c>
      <c r="D182" t="s">
        <v>122</v>
      </c>
      <c r="E182">
        <v>11581</v>
      </c>
      <c r="F182">
        <v>2814</v>
      </c>
      <c r="G182">
        <v>2639</v>
      </c>
      <c r="H182">
        <v>2547</v>
      </c>
      <c r="I182">
        <v>3083</v>
      </c>
      <c r="J182">
        <v>3938</v>
      </c>
      <c r="K182">
        <v>6089</v>
      </c>
      <c r="L182">
        <v>2940</v>
      </c>
      <c r="M182">
        <v>3020</v>
      </c>
      <c r="N182">
        <v>3204</v>
      </c>
      <c r="O182">
        <f>_xlfn.T.TEST(E182:I182,J182:N182,2,1)</f>
        <v>0.72371584755218388</v>
      </c>
    </row>
    <row r="183" spans="1:15" x14ac:dyDescent="0.25">
      <c r="A183" t="s">
        <v>212</v>
      </c>
      <c r="B183" t="s">
        <v>374</v>
      </c>
      <c r="C183" t="s">
        <v>316</v>
      </c>
      <c r="D183" t="s">
        <v>212</v>
      </c>
      <c r="E183">
        <v>337</v>
      </c>
      <c r="F183">
        <v>166</v>
      </c>
      <c r="G183">
        <v>64</v>
      </c>
      <c r="H183">
        <v>70</v>
      </c>
      <c r="I183">
        <v>89</v>
      </c>
      <c r="J183">
        <v>68</v>
      </c>
      <c r="K183">
        <v>259</v>
      </c>
      <c r="L183">
        <v>112</v>
      </c>
      <c r="M183">
        <v>36</v>
      </c>
      <c r="N183">
        <v>130</v>
      </c>
      <c r="O183">
        <f>_xlfn.T.TEST(E183:I183,J183:N183,2,1)</f>
        <v>0.72659091266669984</v>
      </c>
    </row>
    <row r="184" spans="1:15" x14ac:dyDescent="0.25">
      <c r="A184" t="s">
        <v>419</v>
      </c>
      <c r="B184" t="s">
        <v>335</v>
      </c>
      <c r="C184" t="s">
        <v>139</v>
      </c>
      <c r="D184" t="s">
        <v>419</v>
      </c>
      <c r="E184">
        <v>171082</v>
      </c>
      <c r="F184">
        <v>6727</v>
      </c>
      <c r="G184">
        <v>27614</v>
      </c>
      <c r="H184">
        <v>11664</v>
      </c>
      <c r="I184">
        <v>16549</v>
      </c>
      <c r="J184">
        <v>60654</v>
      </c>
      <c r="K184">
        <v>31089</v>
      </c>
      <c r="L184">
        <v>48924</v>
      </c>
      <c r="M184">
        <v>14894</v>
      </c>
      <c r="N184">
        <v>31970</v>
      </c>
      <c r="O184">
        <f>_xlfn.T.TEST(E184:I184,J184:N184,2,1)</f>
        <v>0.73651330280811789</v>
      </c>
    </row>
    <row r="185" spans="1:15" x14ac:dyDescent="0.25">
      <c r="A185" t="s">
        <v>104</v>
      </c>
      <c r="B185" t="s">
        <v>440</v>
      </c>
      <c r="C185" t="s">
        <v>1</v>
      </c>
      <c r="D185" t="s">
        <v>104</v>
      </c>
      <c r="E185">
        <v>61</v>
      </c>
      <c r="F185">
        <v>100</v>
      </c>
      <c r="G185">
        <v>9</v>
      </c>
      <c r="H185">
        <v>25</v>
      </c>
      <c r="I185">
        <v>141</v>
      </c>
      <c r="J185">
        <v>16</v>
      </c>
      <c r="K185">
        <v>144</v>
      </c>
      <c r="L185">
        <v>35</v>
      </c>
      <c r="M185">
        <v>48</v>
      </c>
      <c r="N185">
        <v>46</v>
      </c>
      <c r="O185">
        <f>_xlfn.T.TEST(E185:I185,J185:N185,2,1)</f>
        <v>0.73808088833315688</v>
      </c>
    </row>
    <row r="186" spans="1:15" x14ac:dyDescent="0.25">
      <c r="A186" t="s">
        <v>150</v>
      </c>
      <c r="B186" t="s">
        <v>506</v>
      </c>
      <c r="C186" t="s">
        <v>9</v>
      </c>
      <c r="D186" t="s">
        <v>150</v>
      </c>
      <c r="E186">
        <v>3142</v>
      </c>
      <c r="F186">
        <v>3420</v>
      </c>
      <c r="G186">
        <v>7074</v>
      </c>
      <c r="H186">
        <v>2821</v>
      </c>
      <c r="I186">
        <v>3759</v>
      </c>
      <c r="J186">
        <v>6594</v>
      </c>
      <c r="K186">
        <v>1964</v>
      </c>
      <c r="L186">
        <v>6561</v>
      </c>
      <c r="M186">
        <v>361</v>
      </c>
      <c r="N186">
        <v>2941</v>
      </c>
      <c r="O186">
        <f>_xlfn.T.TEST(E186:I186,J186:N186,2,1)</f>
        <v>0.74004860228497227</v>
      </c>
    </row>
    <row r="187" spans="1:15" x14ac:dyDescent="0.25">
      <c r="A187" t="s">
        <v>24</v>
      </c>
      <c r="B187" t="s">
        <v>218</v>
      </c>
      <c r="C187" t="s">
        <v>388</v>
      </c>
      <c r="D187" t="s">
        <v>24</v>
      </c>
      <c r="E187">
        <v>411</v>
      </c>
      <c r="F187">
        <v>294</v>
      </c>
      <c r="G187">
        <v>105</v>
      </c>
      <c r="H187">
        <v>239</v>
      </c>
      <c r="I187">
        <v>134</v>
      </c>
      <c r="J187">
        <v>304</v>
      </c>
      <c r="K187">
        <v>103</v>
      </c>
      <c r="L187">
        <v>298</v>
      </c>
      <c r="M187">
        <v>292</v>
      </c>
      <c r="N187">
        <v>322</v>
      </c>
      <c r="O187">
        <f>_xlfn.T.TEST(E187:I187,J187:N187,2,1)</f>
        <v>0.74281633922384604</v>
      </c>
    </row>
    <row r="188" spans="1:15" x14ac:dyDescent="0.25">
      <c r="A188" t="s">
        <v>370</v>
      </c>
      <c r="B188" t="s">
        <v>469</v>
      </c>
      <c r="C188" t="s">
        <v>261</v>
      </c>
      <c r="D188" t="s">
        <v>370</v>
      </c>
      <c r="E188">
        <v>351954</v>
      </c>
      <c r="F188">
        <v>69500</v>
      </c>
      <c r="G188">
        <v>93454</v>
      </c>
      <c r="H188">
        <v>72667</v>
      </c>
      <c r="I188">
        <v>46979</v>
      </c>
      <c r="J188">
        <v>48419</v>
      </c>
      <c r="K188">
        <v>462210</v>
      </c>
      <c r="L188">
        <v>127522</v>
      </c>
      <c r="M188">
        <v>97501</v>
      </c>
      <c r="N188">
        <v>82828</v>
      </c>
      <c r="O188">
        <f>_xlfn.T.TEST(E188:I188,J188:N188,2,1)</f>
        <v>0.75518307489012515</v>
      </c>
    </row>
    <row r="189" spans="1:15" x14ac:dyDescent="0.25">
      <c r="A189" t="s">
        <v>333</v>
      </c>
      <c r="B189" t="s">
        <v>335</v>
      </c>
      <c r="C189" t="s">
        <v>97</v>
      </c>
      <c r="D189" t="s">
        <v>333</v>
      </c>
      <c r="E189">
        <v>44</v>
      </c>
      <c r="F189">
        <v>78</v>
      </c>
      <c r="G189">
        <v>38</v>
      </c>
      <c r="H189">
        <v>72</v>
      </c>
      <c r="I189">
        <v>0</v>
      </c>
      <c r="J189">
        <v>55</v>
      </c>
      <c r="K189">
        <v>19</v>
      </c>
      <c r="L189">
        <v>44</v>
      </c>
      <c r="M189">
        <v>43</v>
      </c>
      <c r="N189">
        <v>42</v>
      </c>
      <c r="O189">
        <f>_xlfn.T.TEST(E189:I189,J189:N189,2,1)</f>
        <v>0.75600007730764518</v>
      </c>
    </row>
    <row r="190" spans="1:15" x14ac:dyDescent="0.25">
      <c r="A190" t="s">
        <v>414</v>
      </c>
      <c r="B190" t="s">
        <v>254</v>
      </c>
      <c r="C190" t="s">
        <v>432</v>
      </c>
      <c r="D190" t="s">
        <v>414</v>
      </c>
      <c r="E190">
        <v>14150</v>
      </c>
      <c r="F190">
        <v>7462</v>
      </c>
      <c r="G190">
        <v>11620</v>
      </c>
      <c r="H190">
        <v>7309</v>
      </c>
      <c r="I190">
        <v>8241</v>
      </c>
      <c r="J190">
        <v>15073</v>
      </c>
      <c r="K190">
        <v>5782</v>
      </c>
      <c r="L190">
        <v>13351</v>
      </c>
      <c r="M190">
        <v>5985</v>
      </c>
      <c r="N190">
        <v>7495</v>
      </c>
      <c r="O190">
        <f>_xlfn.T.TEST(E190:I190,J190:N190,2,1)</f>
        <v>0.75684453490086812</v>
      </c>
    </row>
    <row r="191" spans="1:15" x14ac:dyDescent="0.25">
      <c r="A191" t="s">
        <v>157</v>
      </c>
      <c r="B191" t="s">
        <v>249</v>
      </c>
      <c r="C191" t="s">
        <v>74</v>
      </c>
      <c r="D191" t="s">
        <v>157</v>
      </c>
      <c r="E191">
        <v>61</v>
      </c>
      <c r="F191">
        <v>81</v>
      </c>
      <c r="G191">
        <v>46</v>
      </c>
      <c r="H191">
        <v>79</v>
      </c>
      <c r="I191">
        <v>17</v>
      </c>
      <c r="J191">
        <v>26</v>
      </c>
      <c r="K191">
        <v>51</v>
      </c>
      <c r="L191">
        <v>80</v>
      </c>
      <c r="M191">
        <v>103</v>
      </c>
      <c r="N191">
        <v>45</v>
      </c>
      <c r="O191">
        <f>_xlfn.T.TEST(E191:I191,J191:N191,2,1)</f>
        <v>0.79452460239333655</v>
      </c>
    </row>
    <row r="192" spans="1:15" x14ac:dyDescent="0.25">
      <c r="A192" t="s">
        <v>494</v>
      </c>
      <c r="B192" t="s">
        <v>192</v>
      </c>
      <c r="C192" t="s">
        <v>75</v>
      </c>
      <c r="D192" t="s">
        <v>494</v>
      </c>
      <c r="E192">
        <v>43</v>
      </c>
      <c r="F192">
        <v>8</v>
      </c>
      <c r="G192">
        <v>32</v>
      </c>
      <c r="H192">
        <v>21</v>
      </c>
      <c r="I192">
        <v>26</v>
      </c>
      <c r="J192">
        <v>25</v>
      </c>
      <c r="K192">
        <v>12</v>
      </c>
      <c r="L192">
        <v>40</v>
      </c>
      <c r="M192">
        <v>26</v>
      </c>
      <c r="N192">
        <v>21</v>
      </c>
      <c r="O192">
        <f>_xlfn.T.TEST(E192:I192,J192:N192,2,1)</f>
        <v>0.81209961877017323</v>
      </c>
    </row>
    <row r="193" spans="1:15" x14ac:dyDescent="0.25">
      <c r="A193" t="s">
        <v>301</v>
      </c>
      <c r="B193" t="s">
        <v>60</v>
      </c>
      <c r="C193" t="s">
        <v>429</v>
      </c>
      <c r="D193" t="s">
        <v>301</v>
      </c>
      <c r="E193">
        <v>26</v>
      </c>
      <c r="F193">
        <v>20</v>
      </c>
      <c r="G193">
        <v>48</v>
      </c>
      <c r="H193">
        <v>10</v>
      </c>
      <c r="I193">
        <v>45</v>
      </c>
      <c r="J193">
        <v>18</v>
      </c>
      <c r="K193">
        <v>93</v>
      </c>
      <c r="L193">
        <v>29</v>
      </c>
      <c r="M193">
        <v>25</v>
      </c>
      <c r="N193">
        <v>8</v>
      </c>
      <c r="O193">
        <f>_xlfn.T.TEST(E193:I193,J193:N193,2,1)</f>
        <v>0.81316536451619315</v>
      </c>
    </row>
    <row r="194" spans="1:15" x14ac:dyDescent="0.25">
      <c r="A194" t="s">
        <v>359</v>
      </c>
      <c r="B194" t="s">
        <v>439</v>
      </c>
      <c r="C194" t="s">
        <v>4</v>
      </c>
      <c r="D194" t="s">
        <v>359</v>
      </c>
      <c r="E194">
        <v>231</v>
      </c>
      <c r="F194">
        <v>313</v>
      </c>
      <c r="G194">
        <v>65</v>
      </c>
      <c r="H194">
        <v>252</v>
      </c>
      <c r="I194">
        <v>109</v>
      </c>
      <c r="J194">
        <v>60</v>
      </c>
      <c r="K194">
        <v>30</v>
      </c>
      <c r="L194">
        <v>844</v>
      </c>
      <c r="M194">
        <v>134</v>
      </c>
      <c r="N194">
        <v>140</v>
      </c>
      <c r="O194">
        <f>_xlfn.T.TEST(E194:I194,J194:N194,2,1)</f>
        <v>0.8142372076438833</v>
      </c>
    </row>
    <row r="195" spans="1:15" x14ac:dyDescent="0.25">
      <c r="A195" t="s">
        <v>160</v>
      </c>
      <c r="B195" t="s">
        <v>440</v>
      </c>
      <c r="C195" t="s">
        <v>100</v>
      </c>
      <c r="D195" t="s">
        <v>160</v>
      </c>
      <c r="E195">
        <v>49</v>
      </c>
      <c r="F195">
        <v>9</v>
      </c>
      <c r="G195">
        <v>12</v>
      </c>
      <c r="H195">
        <v>30</v>
      </c>
      <c r="I195">
        <v>15</v>
      </c>
      <c r="J195">
        <v>12</v>
      </c>
      <c r="K195">
        <v>53</v>
      </c>
      <c r="L195">
        <v>40</v>
      </c>
      <c r="M195">
        <v>13</v>
      </c>
      <c r="N195">
        <v>15</v>
      </c>
      <c r="O195">
        <f>_xlfn.T.TEST(E195:I195,J195:N195,2,1)</f>
        <v>0.81840960408342556</v>
      </c>
    </row>
    <row r="196" spans="1:15" x14ac:dyDescent="0.25">
      <c r="A196" t="s">
        <v>420</v>
      </c>
      <c r="B196" t="s">
        <v>440</v>
      </c>
      <c r="C196" t="s">
        <v>326</v>
      </c>
      <c r="D196" t="s">
        <v>420</v>
      </c>
      <c r="E196">
        <v>35</v>
      </c>
      <c r="F196">
        <v>1</v>
      </c>
      <c r="G196">
        <v>27</v>
      </c>
      <c r="H196">
        <v>1</v>
      </c>
      <c r="I196">
        <v>12</v>
      </c>
      <c r="J196">
        <v>27</v>
      </c>
      <c r="K196">
        <v>0</v>
      </c>
      <c r="L196">
        <v>23</v>
      </c>
      <c r="M196">
        <v>13</v>
      </c>
      <c r="N196">
        <v>9</v>
      </c>
      <c r="O196">
        <f>_xlfn.T.TEST(E196:I196,J196:N196,2,1)</f>
        <v>0.82538799319323397</v>
      </c>
    </row>
    <row r="197" spans="1:15" x14ac:dyDescent="0.25">
      <c r="A197" t="s">
        <v>242</v>
      </c>
      <c r="B197" t="s">
        <v>468</v>
      </c>
      <c r="C197" t="s">
        <v>202</v>
      </c>
      <c r="D197" t="s">
        <v>242</v>
      </c>
      <c r="E197">
        <v>22</v>
      </c>
      <c r="F197">
        <v>19</v>
      </c>
      <c r="G197">
        <v>13</v>
      </c>
      <c r="H197">
        <v>26</v>
      </c>
      <c r="I197">
        <v>37</v>
      </c>
      <c r="J197">
        <v>47</v>
      </c>
      <c r="K197">
        <v>21</v>
      </c>
      <c r="L197">
        <v>19</v>
      </c>
      <c r="M197">
        <v>9</v>
      </c>
      <c r="N197">
        <v>11</v>
      </c>
      <c r="O197">
        <f>_xlfn.T.TEST(E197:I197,J197:N197,2,1)</f>
        <v>0.83452493636332892</v>
      </c>
    </row>
    <row r="198" spans="1:15" x14ac:dyDescent="0.25">
      <c r="A198" t="s">
        <v>498</v>
      </c>
      <c r="B198" t="s">
        <v>335</v>
      </c>
      <c r="C198" t="s">
        <v>454</v>
      </c>
      <c r="D198" t="s">
        <v>498</v>
      </c>
      <c r="E198">
        <v>4379</v>
      </c>
      <c r="F198">
        <v>114</v>
      </c>
      <c r="G198">
        <v>255</v>
      </c>
      <c r="H198">
        <v>14</v>
      </c>
      <c r="I198">
        <v>97</v>
      </c>
      <c r="J198">
        <v>655</v>
      </c>
      <c r="K198">
        <v>2557</v>
      </c>
      <c r="L198">
        <v>446</v>
      </c>
      <c r="M198">
        <v>145</v>
      </c>
      <c r="N198">
        <v>79</v>
      </c>
      <c r="O198">
        <f>_xlfn.T.TEST(E198:I198,J198:N198,2,1)</f>
        <v>0.85351690886451037</v>
      </c>
    </row>
    <row r="199" spans="1:15" x14ac:dyDescent="0.25">
      <c r="A199" t="s">
        <v>483</v>
      </c>
      <c r="B199" t="s">
        <v>439</v>
      </c>
      <c r="C199" t="s">
        <v>291</v>
      </c>
      <c r="D199" t="s">
        <v>483</v>
      </c>
      <c r="E199">
        <v>123</v>
      </c>
      <c r="F199">
        <v>187</v>
      </c>
      <c r="G199">
        <v>45</v>
      </c>
      <c r="H199">
        <v>85</v>
      </c>
      <c r="I199">
        <v>378</v>
      </c>
      <c r="J199">
        <v>380</v>
      </c>
      <c r="K199">
        <v>75</v>
      </c>
      <c r="L199">
        <v>158</v>
      </c>
      <c r="M199">
        <v>37</v>
      </c>
      <c r="N199">
        <v>240</v>
      </c>
      <c r="O199">
        <f>_xlfn.T.TEST(E199:I199,J199:N199,2,1)</f>
        <v>0.85657534438567196</v>
      </c>
    </row>
    <row r="200" spans="1:15" x14ac:dyDescent="0.25">
      <c r="A200" t="s">
        <v>164</v>
      </c>
      <c r="B200" t="s">
        <v>377</v>
      </c>
      <c r="C200" t="s">
        <v>328</v>
      </c>
      <c r="D200" t="s">
        <v>164</v>
      </c>
      <c r="E200">
        <v>77</v>
      </c>
      <c r="F200">
        <v>28</v>
      </c>
      <c r="G200">
        <v>96</v>
      </c>
      <c r="H200">
        <v>84</v>
      </c>
      <c r="I200">
        <v>200</v>
      </c>
      <c r="J200">
        <v>121</v>
      </c>
      <c r="K200">
        <v>178</v>
      </c>
      <c r="L200">
        <v>7</v>
      </c>
      <c r="M200">
        <v>26</v>
      </c>
      <c r="N200">
        <v>191</v>
      </c>
      <c r="O200">
        <f>_xlfn.T.TEST(E200:I200,J200:N200,2,1)</f>
        <v>0.86564096427461035</v>
      </c>
    </row>
    <row r="201" spans="1:15" x14ac:dyDescent="0.25">
      <c r="A201" t="s">
        <v>146</v>
      </c>
      <c r="B201" t="s">
        <v>218</v>
      </c>
      <c r="C201" t="s">
        <v>428</v>
      </c>
      <c r="D201" t="s">
        <v>146</v>
      </c>
      <c r="E201">
        <v>385</v>
      </c>
      <c r="F201">
        <v>285</v>
      </c>
      <c r="G201">
        <v>105</v>
      </c>
      <c r="H201">
        <v>254</v>
      </c>
      <c r="I201">
        <v>183</v>
      </c>
      <c r="J201">
        <v>304</v>
      </c>
      <c r="K201">
        <v>55</v>
      </c>
      <c r="L201">
        <v>296</v>
      </c>
      <c r="M201">
        <v>279</v>
      </c>
      <c r="N201">
        <v>342</v>
      </c>
      <c r="O201">
        <f>_xlfn.T.TEST(E201:I201,J201:N201,2,1)</f>
        <v>0.87728358391354311</v>
      </c>
    </row>
    <row r="202" spans="1:15" x14ac:dyDescent="0.25">
      <c r="A202" t="s">
        <v>210</v>
      </c>
      <c r="B202" t="s">
        <v>503</v>
      </c>
      <c r="C202" t="s">
        <v>314</v>
      </c>
      <c r="D202" t="s">
        <v>210</v>
      </c>
      <c r="E202">
        <v>7</v>
      </c>
      <c r="F202">
        <v>12</v>
      </c>
      <c r="G202">
        <v>15</v>
      </c>
      <c r="H202">
        <v>29</v>
      </c>
      <c r="I202">
        <v>41</v>
      </c>
      <c r="J202">
        <v>14</v>
      </c>
      <c r="K202">
        <v>46</v>
      </c>
      <c r="L202">
        <v>6</v>
      </c>
      <c r="M202">
        <v>22</v>
      </c>
      <c r="N202">
        <v>23</v>
      </c>
      <c r="O202">
        <f>_xlfn.T.TEST(E202:I202,J202:N202,2,1)</f>
        <v>0.8849398038696713</v>
      </c>
    </row>
    <row r="203" spans="1:15" x14ac:dyDescent="0.25">
      <c r="A203" t="s">
        <v>408</v>
      </c>
      <c r="B203" t="s">
        <v>189</v>
      </c>
      <c r="C203" t="s">
        <v>224</v>
      </c>
      <c r="D203" t="s">
        <v>408</v>
      </c>
      <c r="E203">
        <v>19</v>
      </c>
      <c r="F203">
        <v>33</v>
      </c>
      <c r="G203">
        <v>42</v>
      </c>
      <c r="H203">
        <v>11</v>
      </c>
      <c r="I203">
        <v>45</v>
      </c>
      <c r="J203">
        <v>26</v>
      </c>
      <c r="K203">
        <v>24</v>
      </c>
      <c r="L203">
        <v>12</v>
      </c>
      <c r="M203">
        <v>60</v>
      </c>
      <c r="N203">
        <v>18</v>
      </c>
      <c r="O203">
        <f>_xlfn.T.TEST(E203:I203,J203:N203,2,1)</f>
        <v>0.89616038994942393</v>
      </c>
    </row>
    <row r="204" spans="1:15" x14ac:dyDescent="0.25">
      <c r="A204" t="s">
        <v>421</v>
      </c>
      <c r="B204" t="s">
        <v>508</v>
      </c>
      <c r="C204" t="s">
        <v>299</v>
      </c>
      <c r="D204" t="s">
        <v>421</v>
      </c>
      <c r="E204">
        <v>16</v>
      </c>
      <c r="F204">
        <v>75</v>
      </c>
      <c r="G204">
        <v>188</v>
      </c>
      <c r="H204">
        <v>62</v>
      </c>
      <c r="I204">
        <v>544</v>
      </c>
      <c r="J204">
        <v>697</v>
      </c>
      <c r="K204">
        <v>35</v>
      </c>
      <c r="L204">
        <v>73</v>
      </c>
      <c r="M204">
        <v>116</v>
      </c>
      <c r="N204">
        <v>87</v>
      </c>
      <c r="O204">
        <f>_xlfn.T.TEST(E204:I204,J204:N204,2,1)</f>
        <v>0.90083888013880431</v>
      </c>
    </row>
    <row r="205" spans="1:15" x14ac:dyDescent="0.25">
      <c r="A205" t="s">
        <v>407</v>
      </c>
      <c r="B205" t="s">
        <v>465</v>
      </c>
      <c r="C205" t="s">
        <v>198</v>
      </c>
      <c r="D205" t="s">
        <v>407</v>
      </c>
      <c r="E205">
        <v>70</v>
      </c>
      <c r="F205">
        <v>20</v>
      </c>
      <c r="G205">
        <v>58</v>
      </c>
      <c r="H205">
        <v>36</v>
      </c>
      <c r="I205">
        <v>66</v>
      </c>
      <c r="J205">
        <v>111</v>
      </c>
      <c r="K205">
        <v>33</v>
      </c>
      <c r="L205">
        <v>30</v>
      </c>
      <c r="M205">
        <v>43</v>
      </c>
      <c r="N205">
        <v>38</v>
      </c>
      <c r="O205">
        <f>_xlfn.T.TEST(E205:I205,J205:N205,2,1)</f>
        <v>0.94306353301606427</v>
      </c>
    </row>
    <row r="206" spans="1:15" x14ac:dyDescent="0.25">
      <c r="A206" t="s">
        <v>368</v>
      </c>
      <c r="B206" t="s">
        <v>61</v>
      </c>
      <c r="C206" t="s">
        <v>73</v>
      </c>
      <c r="D206" t="s">
        <v>368</v>
      </c>
      <c r="E206">
        <v>618</v>
      </c>
      <c r="F206">
        <v>299</v>
      </c>
      <c r="G206">
        <v>591</v>
      </c>
      <c r="H206">
        <v>258</v>
      </c>
      <c r="I206">
        <v>375</v>
      </c>
      <c r="J206">
        <v>824</v>
      </c>
      <c r="K206">
        <v>378</v>
      </c>
      <c r="L206">
        <v>509</v>
      </c>
      <c r="M206">
        <v>242</v>
      </c>
      <c r="N206">
        <v>212</v>
      </c>
      <c r="O206">
        <f>_xlfn.T.TEST(E206:I206,J206:N206,2,1)</f>
        <v>0.94388098349614524</v>
      </c>
    </row>
    <row r="207" spans="1:15" x14ac:dyDescent="0.25">
      <c r="A207" t="s">
        <v>180</v>
      </c>
      <c r="B207" t="s">
        <v>440</v>
      </c>
      <c r="C207" t="s">
        <v>426</v>
      </c>
      <c r="D207" t="s">
        <v>180</v>
      </c>
      <c r="E207">
        <v>202</v>
      </c>
      <c r="F207">
        <v>59</v>
      </c>
      <c r="G207">
        <v>282</v>
      </c>
      <c r="H207">
        <v>86</v>
      </c>
      <c r="I207">
        <v>38</v>
      </c>
      <c r="J207">
        <v>12</v>
      </c>
      <c r="K207">
        <v>130</v>
      </c>
      <c r="L207">
        <v>97</v>
      </c>
      <c r="M207">
        <v>151</v>
      </c>
      <c r="N207">
        <v>301</v>
      </c>
      <c r="O207">
        <f>_xlfn.T.TEST(E207:I207,J207:N207,2,1)</f>
        <v>0.95826866355995266</v>
      </c>
    </row>
    <row r="208" spans="1:15" x14ac:dyDescent="0.25">
      <c r="A208" t="s">
        <v>416</v>
      </c>
      <c r="B208" t="s">
        <v>249</v>
      </c>
      <c r="C208" t="s">
        <v>354</v>
      </c>
      <c r="D208" t="s">
        <v>416</v>
      </c>
      <c r="E208">
        <v>1020226</v>
      </c>
      <c r="F208">
        <v>81531</v>
      </c>
      <c r="G208">
        <v>183672</v>
      </c>
      <c r="H208">
        <v>84873</v>
      </c>
      <c r="I208">
        <v>125308</v>
      </c>
      <c r="J208">
        <v>517893</v>
      </c>
      <c r="K208">
        <v>247725</v>
      </c>
      <c r="L208">
        <v>325584</v>
      </c>
      <c r="M208">
        <v>110677</v>
      </c>
      <c r="N208">
        <v>259450</v>
      </c>
      <c r="O208">
        <f>_xlfn.T.TEST(E208:I208,J208:N208,2,1)</f>
        <v>0.95927861372243373</v>
      </c>
    </row>
    <row r="209" spans="1:15" x14ac:dyDescent="0.25">
      <c r="A209" t="s">
        <v>493</v>
      </c>
      <c r="B209" t="s">
        <v>61</v>
      </c>
      <c r="C209" t="s">
        <v>11</v>
      </c>
      <c r="D209" t="s">
        <v>493</v>
      </c>
      <c r="E209">
        <v>88</v>
      </c>
      <c r="F209">
        <v>6</v>
      </c>
      <c r="G209">
        <v>13</v>
      </c>
      <c r="H209">
        <v>34</v>
      </c>
      <c r="I209">
        <v>44</v>
      </c>
      <c r="J209">
        <v>23</v>
      </c>
      <c r="K209">
        <v>33</v>
      </c>
      <c r="L209">
        <v>93</v>
      </c>
      <c r="M209">
        <v>1</v>
      </c>
      <c r="N209">
        <v>30</v>
      </c>
      <c r="O209">
        <f>_xlfn.T.TEST(E209:I209,J209:N209,2,1)</f>
        <v>0.97016935585031039</v>
      </c>
    </row>
    <row r="210" spans="1:15" x14ac:dyDescent="0.25">
      <c r="A210" t="s">
        <v>211</v>
      </c>
      <c r="B210" t="s">
        <v>337</v>
      </c>
      <c r="C210" t="s">
        <v>382</v>
      </c>
      <c r="D210" t="s">
        <v>211</v>
      </c>
      <c r="E210">
        <v>15</v>
      </c>
      <c r="F210">
        <v>9</v>
      </c>
      <c r="G210">
        <v>19</v>
      </c>
      <c r="H210">
        <v>18</v>
      </c>
      <c r="I210">
        <v>19</v>
      </c>
      <c r="J210">
        <v>15</v>
      </c>
      <c r="K210">
        <v>25</v>
      </c>
      <c r="L210">
        <v>12</v>
      </c>
      <c r="M210">
        <v>1</v>
      </c>
      <c r="N210">
        <v>28</v>
      </c>
      <c r="O210">
        <f>_xlfn.T.TEST(E210:I210,J210:N210,2,1)</f>
        <v>0.97418266113777285</v>
      </c>
    </row>
    <row r="211" spans="1:15" x14ac:dyDescent="0.25">
      <c r="A211" t="s">
        <v>20</v>
      </c>
      <c r="B211" t="s">
        <v>441</v>
      </c>
      <c r="C211" t="s">
        <v>195</v>
      </c>
      <c r="D211" t="s">
        <v>20</v>
      </c>
      <c r="E211">
        <v>45726</v>
      </c>
      <c r="F211">
        <v>31092</v>
      </c>
      <c r="G211">
        <v>64191</v>
      </c>
      <c r="H211">
        <v>42883</v>
      </c>
      <c r="I211">
        <v>35174</v>
      </c>
      <c r="J211">
        <v>64253</v>
      </c>
      <c r="K211">
        <v>14034</v>
      </c>
      <c r="L211">
        <v>68302</v>
      </c>
      <c r="M211">
        <v>20699</v>
      </c>
      <c r="N211">
        <v>50634</v>
      </c>
      <c r="O211">
        <f>_xlfn.T.TEST(E211:I211,J211:N211,2,1)</f>
        <v>0.9793600368215658</v>
      </c>
    </row>
    <row r="212" spans="1:15" x14ac:dyDescent="0.25">
      <c r="A212" t="s">
        <v>21</v>
      </c>
      <c r="B212" t="s">
        <v>441</v>
      </c>
      <c r="C212" t="s">
        <v>196</v>
      </c>
      <c r="D212" t="s">
        <v>21</v>
      </c>
      <c r="E212">
        <v>868972</v>
      </c>
      <c r="F212">
        <v>258442</v>
      </c>
      <c r="G212">
        <v>275175</v>
      </c>
      <c r="H212">
        <v>265636</v>
      </c>
      <c r="I212">
        <v>246628</v>
      </c>
      <c r="J212">
        <v>324848</v>
      </c>
      <c r="K212">
        <v>657684</v>
      </c>
      <c r="L212">
        <v>306030</v>
      </c>
      <c r="M212">
        <v>267001</v>
      </c>
      <c r="N212">
        <v>354375</v>
      </c>
      <c r="O212">
        <f>_xlfn.T.TEST(E212:I212,J212:N212,2,1)</f>
        <v>0.99518060885298065</v>
      </c>
    </row>
    <row r="213" spans="1:15" x14ac:dyDescent="0.25">
      <c r="A213" t="s">
        <v>282</v>
      </c>
      <c r="B213" t="s">
        <v>290</v>
      </c>
      <c r="C213" t="s">
        <v>103</v>
      </c>
      <c r="D213" t="s">
        <v>282</v>
      </c>
      <c r="E213">
        <v>37542</v>
      </c>
      <c r="F213">
        <v>2034</v>
      </c>
      <c r="G213">
        <v>7866</v>
      </c>
      <c r="H213">
        <v>3170</v>
      </c>
      <c r="I213">
        <v>6263</v>
      </c>
      <c r="J213">
        <v>19214</v>
      </c>
      <c r="K213">
        <v>12922</v>
      </c>
      <c r="L213">
        <v>10070</v>
      </c>
      <c r="M213">
        <v>5481</v>
      </c>
      <c r="N213">
        <v>9183</v>
      </c>
      <c r="O213">
        <f>_xlfn.T.TEST(E213:I213,J213:N213,2,1)</f>
        <v>0.99984580900914199</v>
      </c>
    </row>
    <row r="214" spans="1:15" x14ac:dyDescent="0.25">
      <c r="A214" t="s">
        <v>234</v>
      </c>
      <c r="B214" t="s">
        <v>442</v>
      </c>
      <c r="C214" t="s">
        <v>170</v>
      </c>
      <c r="D214" t="s">
        <v>234</v>
      </c>
      <c r="E214">
        <v>13</v>
      </c>
      <c r="F214">
        <v>32</v>
      </c>
      <c r="G214" t="e">
        <v>#N/A</v>
      </c>
      <c r="H214">
        <v>1</v>
      </c>
      <c r="I214">
        <v>7</v>
      </c>
      <c r="J214">
        <v>0</v>
      </c>
      <c r="K214">
        <v>35</v>
      </c>
      <c r="L214">
        <v>17</v>
      </c>
      <c r="M214">
        <v>0</v>
      </c>
      <c r="N214">
        <v>0</v>
      </c>
      <c r="O214" t="e">
        <f>_xlfn.T.TEST(E214:I214,J214:N214,2,1)</f>
        <v>#N/A</v>
      </c>
    </row>
  </sheetData>
  <sortState xmlns:xlrd2="http://schemas.microsoft.com/office/spreadsheetml/2017/richdata2" ref="A2:O214">
    <sortCondition ref="O1:O21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BEF99-A1FB-456A-9E62-1F7763F8A815}">
  <dimension ref="A1:M39"/>
  <sheetViews>
    <sheetView workbookViewId="0">
      <selection activeCell="L1" sqref="L1"/>
    </sheetView>
  </sheetViews>
  <sheetFormatPr defaultRowHeight="15" x14ac:dyDescent="0.25"/>
  <cols>
    <col min="1" max="1" width="32.85546875" bestFit="1" customWidth="1"/>
    <col min="12" max="12" width="12" bestFit="1" customWidth="1"/>
  </cols>
  <sheetData>
    <row r="1" spans="1:13" x14ac:dyDescent="0.25">
      <c r="A1" t="s">
        <v>513</v>
      </c>
      <c r="B1" t="s">
        <v>514</v>
      </c>
      <c r="C1" t="s">
        <v>515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12</v>
      </c>
      <c r="M1" t="s">
        <v>509</v>
      </c>
    </row>
    <row r="2" spans="1:13" x14ac:dyDescent="0.25">
      <c r="A2" t="s">
        <v>5</v>
      </c>
      <c r="B2">
        <v>31</v>
      </c>
      <c r="C2">
        <v>202</v>
      </c>
      <c r="D2">
        <v>26</v>
      </c>
      <c r="E2">
        <v>73</v>
      </c>
      <c r="F2">
        <v>34</v>
      </c>
      <c r="G2">
        <v>14275</v>
      </c>
      <c r="H2">
        <v>17127</v>
      </c>
      <c r="I2">
        <v>24887</v>
      </c>
      <c r="J2">
        <v>12133</v>
      </c>
      <c r="K2">
        <v>16084</v>
      </c>
      <c r="L2">
        <f t="shared" ref="L2:L39" si="0">_xlfn.T.TEST(B2:F2,G2:K2,2,2)</f>
        <v>5.4531172738433953E-5</v>
      </c>
      <c r="M2">
        <f t="shared" ref="M2:M39" si="1">LOG((AVERAGE(G2:K2)/AVERAGE(B2:F2)),2)</f>
        <v>7.8510663189080425</v>
      </c>
    </row>
    <row r="3" spans="1:13" x14ac:dyDescent="0.25">
      <c r="A3" t="s">
        <v>78</v>
      </c>
      <c r="B3">
        <v>27</v>
      </c>
      <c r="C3">
        <v>62</v>
      </c>
      <c r="D3">
        <v>199</v>
      </c>
      <c r="E3">
        <v>11</v>
      </c>
      <c r="F3">
        <v>73</v>
      </c>
      <c r="G3">
        <v>4994</v>
      </c>
      <c r="H3">
        <v>13413</v>
      </c>
      <c r="I3">
        <v>11095</v>
      </c>
      <c r="J3">
        <v>14119</v>
      </c>
      <c r="K3">
        <v>7959</v>
      </c>
      <c r="L3">
        <f t="shared" si="0"/>
        <v>3.2879761261406031E-4</v>
      </c>
      <c r="M3">
        <f t="shared" si="1"/>
        <v>7.1153653415685456</v>
      </c>
    </row>
    <row r="4" spans="1:13" x14ac:dyDescent="0.25">
      <c r="A4" t="s">
        <v>222</v>
      </c>
      <c r="B4">
        <v>380</v>
      </c>
      <c r="C4">
        <v>884</v>
      </c>
      <c r="D4">
        <v>269</v>
      </c>
      <c r="E4">
        <v>1738</v>
      </c>
      <c r="F4">
        <v>1500</v>
      </c>
      <c r="G4">
        <v>32540</v>
      </c>
      <c r="H4">
        <v>85949</v>
      </c>
      <c r="I4">
        <v>81545</v>
      </c>
      <c r="J4">
        <v>105744</v>
      </c>
      <c r="K4">
        <v>53552</v>
      </c>
      <c r="L4">
        <f t="shared" si="0"/>
        <v>5.73055526836345E-4</v>
      </c>
      <c r="M4">
        <f t="shared" si="1"/>
        <v>6.2348738925761777</v>
      </c>
    </row>
    <row r="5" spans="1:13" x14ac:dyDescent="0.25">
      <c r="A5" t="s">
        <v>478</v>
      </c>
      <c r="B5">
        <v>299</v>
      </c>
      <c r="C5">
        <v>884</v>
      </c>
      <c r="D5">
        <v>614</v>
      </c>
      <c r="E5">
        <v>1939</v>
      </c>
      <c r="F5">
        <v>1097</v>
      </c>
      <c r="G5">
        <v>32540</v>
      </c>
      <c r="H5">
        <v>53230</v>
      </c>
      <c r="I5">
        <v>81545</v>
      </c>
      <c r="J5">
        <v>105744</v>
      </c>
      <c r="K5">
        <v>53552</v>
      </c>
      <c r="L5">
        <f t="shared" si="0"/>
        <v>9.9887506242592725E-4</v>
      </c>
      <c r="M5">
        <f t="shared" si="1"/>
        <v>6.0785105755541577</v>
      </c>
    </row>
    <row r="6" spans="1:13" x14ac:dyDescent="0.25">
      <c r="A6" t="s">
        <v>473</v>
      </c>
      <c r="B6">
        <v>2829</v>
      </c>
      <c r="C6">
        <v>76901</v>
      </c>
      <c r="D6">
        <v>87798</v>
      </c>
      <c r="E6">
        <v>258782</v>
      </c>
      <c r="F6">
        <v>115095</v>
      </c>
      <c r="G6">
        <v>8400605</v>
      </c>
      <c r="H6">
        <v>3123491</v>
      </c>
      <c r="I6">
        <v>10495855</v>
      </c>
      <c r="J6">
        <v>5234138</v>
      </c>
      <c r="K6">
        <v>9090487</v>
      </c>
      <c r="L6">
        <f t="shared" si="0"/>
        <v>7.197829181543082E-4</v>
      </c>
      <c r="M6">
        <f t="shared" si="1"/>
        <v>6.0688880535014587</v>
      </c>
    </row>
    <row r="7" spans="1:13" x14ac:dyDescent="0.25">
      <c r="A7" t="s">
        <v>53</v>
      </c>
      <c r="B7">
        <v>9</v>
      </c>
      <c r="C7">
        <v>50</v>
      </c>
      <c r="D7">
        <v>175</v>
      </c>
      <c r="E7">
        <v>101</v>
      </c>
      <c r="F7">
        <v>34</v>
      </c>
      <c r="G7">
        <v>1491</v>
      </c>
      <c r="H7">
        <v>5133</v>
      </c>
      <c r="I7">
        <v>6826</v>
      </c>
      <c r="J7">
        <v>4655</v>
      </c>
      <c r="K7">
        <v>4530</v>
      </c>
      <c r="L7">
        <f t="shared" si="0"/>
        <v>8.6503095481907952E-4</v>
      </c>
      <c r="M7">
        <f t="shared" si="1"/>
        <v>5.9387906800748063</v>
      </c>
    </row>
    <row r="8" spans="1:13" x14ac:dyDescent="0.25">
      <c r="A8" t="s">
        <v>13</v>
      </c>
      <c r="B8">
        <v>21</v>
      </c>
      <c r="C8">
        <v>29</v>
      </c>
      <c r="D8">
        <v>48</v>
      </c>
      <c r="E8">
        <v>69</v>
      </c>
      <c r="F8">
        <v>96</v>
      </c>
      <c r="G8">
        <v>871</v>
      </c>
      <c r="H8">
        <v>1216</v>
      </c>
      <c r="I8">
        <v>4976</v>
      </c>
      <c r="J8">
        <v>1873</v>
      </c>
      <c r="K8">
        <v>3207</v>
      </c>
      <c r="L8">
        <f t="shared" si="0"/>
        <v>1.3386663521714078E-2</v>
      </c>
      <c r="M8">
        <f t="shared" si="1"/>
        <v>5.5289182822328771</v>
      </c>
    </row>
    <row r="9" spans="1:13" x14ac:dyDescent="0.25">
      <c r="A9" t="s">
        <v>322</v>
      </c>
      <c r="B9">
        <v>280</v>
      </c>
      <c r="C9">
        <v>9118</v>
      </c>
      <c r="D9">
        <v>10618</v>
      </c>
      <c r="E9">
        <v>21121</v>
      </c>
      <c r="F9">
        <v>11989</v>
      </c>
      <c r="G9">
        <v>564532</v>
      </c>
      <c r="H9">
        <v>195490</v>
      </c>
      <c r="I9">
        <v>686911</v>
      </c>
      <c r="J9">
        <v>361833</v>
      </c>
      <c r="K9">
        <v>623398</v>
      </c>
      <c r="L9">
        <f t="shared" si="0"/>
        <v>7.9150010371134658E-4</v>
      </c>
      <c r="M9">
        <f t="shared" si="1"/>
        <v>5.5166786097825993</v>
      </c>
    </row>
    <row r="10" spans="1:13" x14ac:dyDescent="0.25">
      <c r="A10" t="s">
        <v>44</v>
      </c>
      <c r="B10">
        <v>26</v>
      </c>
      <c r="C10">
        <v>341</v>
      </c>
      <c r="D10">
        <v>21</v>
      </c>
      <c r="E10">
        <v>172</v>
      </c>
      <c r="F10">
        <v>26</v>
      </c>
      <c r="G10">
        <v>1638</v>
      </c>
      <c r="H10">
        <v>5609</v>
      </c>
      <c r="I10">
        <v>4762</v>
      </c>
      <c r="J10">
        <v>4417</v>
      </c>
      <c r="K10">
        <v>4151</v>
      </c>
      <c r="L10">
        <f t="shared" si="0"/>
        <v>3.3282653259537079E-4</v>
      </c>
      <c r="M10">
        <f t="shared" si="1"/>
        <v>5.1339881866296651</v>
      </c>
    </row>
    <row r="11" spans="1:13" x14ac:dyDescent="0.25">
      <c r="A11" t="s">
        <v>197</v>
      </c>
      <c r="B11">
        <v>338</v>
      </c>
      <c r="C11">
        <v>360</v>
      </c>
      <c r="D11">
        <v>79</v>
      </c>
      <c r="E11">
        <v>158</v>
      </c>
      <c r="F11">
        <v>265</v>
      </c>
      <c r="G11">
        <v>1320</v>
      </c>
      <c r="H11">
        <v>14896</v>
      </c>
      <c r="I11">
        <v>7658</v>
      </c>
      <c r="J11">
        <v>11458</v>
      </c>
      <c r="K11">
        <v>5139</v>
      </c>
      <c r="L11">
        <f t="shared" si="0"/>
        <v>1.0660743948985694E-2</v>
      </c>
      <c r="M11">
        <f t="shared" si="1"/>
        <v>5.0757821861265571</v>
      </c>
    </row>
    <row r="12" spans="1:13" x14ac:dyDescent="0.25">
      <c r="A12" t="s">
        <v>168</v>
      </c>
      <c r="B12">
        <v>58</v>
      </c>
      <c r="C12">
        <v>17</v>
      </c>
      <c r="D12">
        <v>24</v>
      </c>
      <c r="E12">
        <v>2</v>
      </c>
      <c r="F12">
        <v>26</v>
      </c>
      <c r="G12">
        <v>535</v>
      </c>
      <c r="H12">
        <v>1737</v>
      </c>
      <c r="I12">
        <v>687</v>
      </c>
      <c r="J12">
        <v>481</v>
      </c>
      <c r="K12">
        <v>610</v>
      </c>
      <c r="L12">
        <f t="shared" si="0"/>
        <v>1.0147369160912618E-2</v>
      </c>
      <c r="M12">
        <f t="shared" si="1"/>
        <v>4.9950215058871832</v>
      </c>
    </row>
    <row r="13" spans="1:13" x14ac:dyDescent="0.25">
      <c r="A13" t="s">
        <v>42</v>
      </c>
      <c r="B13">
        <v>15</v>
      </c>
      <c r="C13">
        <v>100</v>
      </c>
      <c r="D13">
        <v>200</v>
      </c>
      <c r="E13">
        <v>99</v>
      </c>
      <c r="F13">
        <v>125</v>
      </c>
      <c r="G13">
        <v>134</v>
      </c>
      <c r="H13">
        <v>1468</v>
      </c>
      <c r="I13">
        <v>3045</v>
      </c>
      <c r="J13">
        <v>2487</v>
      </c>
      <c r="K13">
        <v>1457</v>
      </c>
      <c r="L13">
        <f t="shared" si="0"/>
        <v>1.2280769321766468E-2</v>
      </c>
      <c r="M13">
        <f t="shared" si="1"/>
        <v>3.9944688940267716</v>
      </c>
    </row>
    <row r="14" spans="1:13" x14ac:dyDescent="0.25">
      <c r="A14" t="s">
        <v>43</v>
      </c>
      <c r="B14">
        <v>21</v>
      </c>
      <c r="C14">
        <v>16</v>
      </c>
      <c r="D14">
        <v>92</v>
      </c>
      <c r="E14">
        <v>79</v>
      </c>
      <c r="F14">
        <v>44</v>
      </c>
      <c r="G14">
        <v>132</v>
      </c>
      <c r="H14">
        <v>432</v>
      </c>
      <c r="I14">
        <v>701</v>
      </c>
      <c r="J14">
        <v>789</v>
      </c>
      <c r="K14">
        <v>820</v>
      </c>
      <c r="L14">
        <f t="shared" si="0"/>
        <v>3.9269652580490207E-3</v>
      </c>
      <c r="M14">
        <f t="shared" si="1"/>
        <v>3.5115644229574201</v>
      </c>
    </row>
    <row r="15" spans="1:13" x14ac:dyDescent="0.25">
      <c r="A15" t="s">
        <v>470</v>
      </c>
      <c r="B15">
        <v>17</v>
      </c>
      <c r="C15">
        <v>117</v>
      </c>
      <c r="D15">
        <v>43</v>
      </c>
      <c r="E15">
        <v>52</v>
      </c>
      <c r="F15">
        <v>40</v>
      </c>
      <c r="G15">
        <v>638</v>
      </c>
      <c r="H15">
        <v>521</v>
      </c>
      <c r="I15">
        <v>354</v>
      </c>
      <c r="J15">
        <v>335</v>
      </c>
      <c r="K15">
        <v>449</v>
      </c>
      <c r="L15">
        <f t="shared" si="0"/>
        <v>1.1797570229099249E-4</v>
      </c>
      <c r="M15">
        <f t="shared" si="1"/>
        <v>3.0940727788213001</v>
      </c>
    </row>
    <row r="16" spans="1:13" x14ac:dyDescent="0.25">
      <c r="A16" t="s">
        <v>342</v>
      </c>
      <c r="B16">
        <v>21</v>
      </c>
      <c r="C16">
        <v>4</v>
      </c>
      <c r="D16">
        <v>171</v>
      </c>
      <c r="E16">
        <v>20</v>
      </c>
      <c r="F16">
        <v>137</v>
      </c>
      <c r="G16">
        <v>760</v>
      </c>
      <c r="H16">
        <v>453</v>
      </c>
      <c r="I16">
        <v>762</v>
      </c>
      <c r="J16">
        <v>355</v>
      </c>
      <c r="K16">
        <v>528</v>
      </c>
      <c r="L16">
        <f t="shared" si="0"/>
        <v>4.9475706016001398E-4</v>
      </c>
      <c r="M16">
        <f t="shared" si="1"/>
        <v>3.017265827824636</v>
      </c>
    </row>
    <row r="17" spans="1:13" x14ac:dyDescent="0.25">
      <c r="A17" t="s">
        <v>340</v>
      </c>
      <c r="B17">
        <v>131</v>
      </c>
      <c r="C17">
        <v>460</v>
      </c>
      <c r="D17">
        <v>564</v>
      </c>
      <c r="E17">
        <v>362</v>
      </c>
      <c r="F17">
        <v>321</v>
      </c>
      <c r="G17">
        <v>1918</v>
      </c>
      <c r="H17">
        <v>1438</v>
      </c>
      <c r="I17">
        <v>3832</v>
      </c>
      <c r="J17">
        <v>2897</v>
      </c>
      <c r="K17">
        <v>2862</v>
      </c>
      <c r="L17">
        <f t="shared" si="0"/>
        <v>7.8268572932633639E-4</v>
      </c>
      <c r="M17">
        <f t="shared" si="1"/>
        <v>2.8164091723867068</v>
      </c>
    </row>
    <row r="18" spans="1:13" x14ac:dyDescent="0.25">
      <c r="A18" t="s">
        <v>298</v>
      </c>
      <c r="B18">
        <v>20183</v>
      </c>
      <c r="C18">
        <v>242899</v>
      </c>
      <c r="D18">
        <v>370288</v>
      </c>
      <c r="E18">
        <v>239558</v>
      </c>
      <c r="F18">
        <v>274214</v>
      </c>
      <c r="G18">
        <v>1694314</v>
      </c>
      <c r="H18">
        <v>697736</v>
      </c>
      <c r="I18">
        <v>2483688</v>
      </c>
      <c r="J18">
        <v>835892</v>
      </c>
      <c r="K18">
        <v>2279413</v>
      </c>
      <c r="L18">
        <f t="shared" si="0"/>
        <v>5.9147545794701406E-3</v>
      </c>
      <c r="M18">
        <f t="shared" si="1"/>
        <v>2.8003398299311062</v>
      </c>
    </row>
    <row r="19" spans="1:13" x14ac:dyDescent="0.25">
      <c r="A19" t="s">
        <v>352</v>
      </c>
      <c r="B19">
        <v>126</v>
      </c>
      <c r="C19">
        <v>6917</v>
      </c>
      <c r="D19">
        <v>6928</v>
      </c>
      <c r="E19">
        <v>4477</v>
      </c>
      <c r="F19">
        <v>5566</v>
      </c>
      <c r="G19">
        <v>34513</v>
      </c>
      <c r="H19">
        <v>50381</v>
      </c>
      <c r="I19">
        <v>26429</v>
      </c>
      <c r="J19">
        <v>26007</v>
      </c>
      <c r="K19">
        <v>21615</v>
      </c>
      <c r="L19">
        <f t="shared" si="0"/>
        <v>8.800805750038568E-4</v>
      </c>
      <c r="M19">
        <f t="shared" si="1"/>
        <v>2.7265799960319326</v>
      </c>
    </row>
    <row r="20" spans="1:13" x14ac:dyDescent="0.25">
      <c r="A20" t="s">
        <v>318</v>
      </c>
      <c r="B20">
        <v>175</v>
      </c>
      <c r="C20">
        <v>1116</v>
      </c>
      <c r="D20">
        <v>2261</v>
      </c>
      <c r="E20">
        <v>1533</v>
      </c>
      <c r="F20">
        <v>1706</v>
      </c>
      <c r="G20">
        <v>3530</v>
      </c>
      <c r="H20">
        <v>6672</v>
      </c>
      <c r="I20">
        <v>14549</v>
      </c>
      <c r="J20">
        <v>7205</v>
      </c>
      <c r="K20">
        <v>10565</v>
      </c>
      <c r="L20">
        <f t="shared" si="0"/>
        <v>5.7020370843842653E-3</v>
      </c>
      <c r="M20">
        <f t="shared" si="1"/>
        <v>2.6464795888341723</v>
      </c>
    </row>
    <row r="21" spans="1:13" x14ac:dyDescent="0.25">
      <c r="A21" t="s">
        <v>179</v>
      </c>
      <c r="B21">
        <v>836</v>
      </c>
      <c r="C21">
        <v>793</v>
      </c>
      <c r="D21">
        <v>1403</v>
      </c>
      <c r="E21">
        <v>668</v>
      </c>
      <c r="F21">
        <v>775</v>
      </c>
      <c r="G21">
        <v>4299</v>
      </c>
      <c r="H21">
        <v>3685</v>
      </c>
      <c r="I21">
        <v>7148</v>
      </c>
      <c r="J21">
        <v>5664</v>
      </c>
      <c r="K21">
        <v>4995</v>
      </c>
      <c r="L21">
        <f t="shared" si="0"/>
        <v>1.1638656554302022E-4</v>
      </c>
      <c r="M21">
        <f t="shared" si="1"/>
        <v>2.5269081246477376</v>
      </c>
    </row>
    <row r="22" spans="1:13" x14ac:dyDescent="0.25">
      <c r="A22" t="s">
        <v>346</v>
      </c>
      <c r="B22">
        <v>2680</v>
      </c>
      <c r="C22">
        <v>2917</v>
      </c>
      <c r="D22">
        <v>4975</v>
      </c>
      <c r="E22">
        <v>5147</v>
      </c>
      <c r="F22">
        <v>3646</v>
      </c>
      <c r="G22">
        <v>11519</v>
      </c>
      <c r="H22">
        <v>29561</v>
      </c>
      <c r="I22">
        <v>18470</v>
      </c>
      <c r="J22">
        <v>22383</v>
      </c>
      <c r="K22">
        <v>15581</v>
      </c>
      <c r="L22">
        <f t="shared" si="0"/>
        <v>1.0435113733611669E-3</v>
      </c>
      <c r="M22">
        <f t="shared" si="1"/>
        <v>2.3321578588356582</v>
      </c>
    </row>
    <row r="23" spans="1:13" x14ac:dyDescent="0.25">
      <c r="A23" t="s">
        <v>8</v>
      </c>
      <c r="B23">
        <v>653</v>
      </c>
      <c r="C23">
        <v>183</v>
      </c>
      <c r="D23">
        <v>40</v>
      </c>
      <c r="E23">
        <v>76</v>
      </c>
      <c r="F23">
        <v>32</v>
      </c>
      <c r="G23">
        <v>804</v>
      </c>
      <c r="H23">
        <v>1065</v>
      </c>
      <c r="I23">
        <v>397</v>
      </c>
      <c r="J23">
        <v>1314</v>
      </c>
      <c r="K23">
        <v>1166</v>
      </c>
      <c r="L23">
        <f t="shared" si="0"/>
        <v>5.4202341754048802E-3</v>
      </c>
      <c r="M23">
        <f t="shared" si="1"/>
        <v>2.2699818798547082</v>
      </c>
    </row>
    <row r="24" spans="1:13" x14ac:dyDescent="0.25">
      <c r="A24" t="s">
        <v>173</v>
      </c>
      <c r="B24">
        <v>27384</v>
      </c>
      <c r="C24">
        <v>249176</v>
      </c>
      <c r="D24">
        <v>525358</v>
      </c>
      <c r="E24">
        <v>420474</v>
      </c>
      <c r="F24">
        <v>552564</v>
      </c>
      <c r="G24">
        <v>267390</v>
      </c>
      <c r="H24">
        <v>1202142</v>
      </c>
      <c r="I24">
        <v>2424194</v>
      </c>
      <c r="J24">
        <v>1449236</v>
      </c>
      <c r="K24">
        <v>1884194</v>
      </c>
      <c r="L24">
        <f t="shared" si="0"/>
        <v>1.9279239291658017E-2</v>
      </c>
      <c r="M24">
        <f t="shared" si="1"/>
        <v>2.0256447739801846</v>
      </c>
    </row>
    <row r="25" spans="1:13" x14ac:dyDescent="0.25">
      <c r="A25" t="s">
        <v>348</v>
      </c>
      <c r="B25">
        <v>116</v>
      </c>
      <c r="C25">
        <v>180</v>
      </c>
      <c r="D25">
        <v>78</v>
      </c>
      <c r="E25">
        <v>295</v>
      </c>
      <c r="F25">
        <v>263</v>
      </c>
      <c r="G25">
        <v>787</v>
      </c>
      <c r="H25">
        <v>833</v>
      </c>
      <c r="I25">
        <v>1132</v>
      </c>
      <c r="J25">
        <v>556</v>
      </c>
      <c r="K25">
        <v>434</v>
      </c>
      <c r="L25">
        <f t="shared" si="0"/>
        <v>2.2823319192950596E-3</v>
      </c>
      <c r="M25">
        <f t="shared" si="1"/>
        <v>2.0054076985865037</v>
      </c>
    </row>
    <row r="26" spans="1:13" x14ac:dyDescent="0.25">
      <c r="A26" t="s">
        <v>482</v>
      </c>
      <c r="B26">
        <v>84</v>
      </c>
      <c r="C26">
        <v>59</v>
      </c>
      <c r="D26">
        <v>89</v>
      </c>
      <c r="E26">
        <v>463</v>
      </c>
      <c r="F26">
        <v>95</v>
      </c>
      <c r="G26">
        <v>622</v>
      </c>
      <c r="H26">
        <v>198</v>
      </c>
      <c r="I26">
        <v>783</v>
      </c>
      <c r="J26">
        <v>557</v>
      </c>
      <c r="K26">
        <v>838</v>
      </c>
      <c r="L26">
        <f t="shared" si="0"/>
        <v>1.184410111374205E-2</v>
      </c>
      <c r="M26">
        <f t="shared" si="1"/>
        <v>1.9240758248833945</v>
      </c>
    </row>
    <row r="27" spans="1:13" x14ac:dyDescent="0.25">
      <c r="A27" t="s">
        <v>447</v>
      </c>
      <c r="B27">
        <v>134</v>
      </c>
      <c r="C27">
        <v>159</v>
      </c>
      <c r="D27">
        <v>99</v>
      </c>
      <c r="E27">
        <v>60</v>
      </c>
      <c r="F27">
        <v>127</v>
      </c>
      <c r="G27">
        <v>646</v>
      </c>
      <c r="H27">
        <v>415</v>
      </c>
      <c r="I27">
        <v>86</v>
      </c>
      <c r="J27">
        <v>370</v>
      </c>
      <c r="K27">
        <v>538</v>
      </c>
      <c r="L27">
        <f t="shared" si="0"/>
        <v>1.524637001076478E-2</v>
      </c>
      <c r="M27">
        <f t="shared" si="1"/>
        <v>1.8275031405798088</v>
      </c>
    </row>
    <row r="28" spans="1:13" x14ac:dyDescent="0.25">
      <c r="A28" t="s">
        <v>325</v>
      </c>
      <c r="B28">
        <v>537</v>
      </c>
      <c r="C28">
        <v>980</v>
      </c>
      <c r="D28">
        <v>1733</v>
      </c>
      <c r="E28">
        <v>978</v>
      </c>
      <c r="F28">
        <v>1778</v>
      </c>
      <c r="G28">
        <v>3484</v>
      </c>
      <c r="H28">
        <v>2102</v>
      </c>
      <c r="I28">
        <v>7083</v>
      </c>
      <c r="J28">
        <v>2493</v>
      </c>
      <c r="K28">
        <v>5187</v>
      </c>
      <c r="L28">
        <f t="shared" si="0"/>
        <v>1.6855067027869992E-2</v>
      </c>
      <c r="M28">
        <f t="shared" si="1"/>
        <v>1.7604815186366918</v>
      </c>
    </row>
    <row r="29" spans="1:13" x14ac:dyDescent="0.25">
      <c r="A29" t="s">
        <v>455</v>
      </c>
      <c r="B29">
        <v>96</v>
      </c>
      <c r="C29">
        <v>941</v>
      </c>
      <c r="D29">
        <v>2888</v>
      </c>
      <c r="E29">
        <v>1365</v>
      </c>
      <c r="F29">
        <v>2380</v>
      </c>
      <c r="G29">
        <v>3513</v>
      </c>
      <c r="H29">
        <v>2058</v>
      </c>
      <c r="I29">
        <v>8813</v>
      </c>
      <c r="J29">
        <v>4203</v>
      </c>
      <c r="K29">
        <v>6930</v>
      </c>
      <c r="L29">
        <f t="shared" si="0"/>
        <v>2.6679120889778231E-2</v>
      </c>
      <c r="M29">
        <f t="shared" si="1"/>
        <v>1.7341602404807319</v>
      </c>
    </row>
    <row r="30" spans="1:13" x14ac:dyDescent="0.25">
      <c r="A30" t="s">
        <v>40</v>
      </c>
      <c r="B30">
        <v>3004</v>
      </c>
      <c r="C30">
        <v>4014</v>
      </c>
      <c r="D30">
        <v>9759</v>
      </c>
      <c r="E30">
        <v>4504</v>
      </c>
      <c r="F30">
        <v>7664</v>
      </c>
      <c r="G30">
        <v>9060</v>
      </c>
      <c r="H30">
        <v>17305</v>
      </c>
      <c r="I30">
        <v>25258</v>
      </c>
      <c r="J30">
        <v>15731</v>
      </c>
      <c r="K30">
        <v>17331</v>
      </c>
      <c r="L30">
        <f t="shared" si="0"/>
        <v>4.6562377017183463E-3</v>
      </c>
      <c r="M30">
        <f t="shared" si="1"/>
        <v>1.5487922953749558</v>
      </c>
    </row>
    <row r="31" spans="1:13" x14ac:dyDescent="0.25">
      <c r="A31" t="s">
        <v>70</v>
      </c>
      <c r="B31">
        <v>53570</v>
      </c>
      <c r="C31">
        <v>300340</v>
      </c>
      <c r="D31">
        <v>582165</v>
      </c>
      <c r="E31">
        <v>427306</v>
      </c>
      <c r="F31">
        <v>490929</v>
      </c>
      <c r="G31">
        <v>945079</v>
      </c>
      <c r="H31">
        <v>1100981</v>
      </c>
      <c r="I31">
        <v>1178417</v>
      </c>
      <c r="J31">
        <v>840190</v>
      </c>
      <c r="K31">
        <v>1082760</v>
      </c>
      <c r="L31">
        <f t="shared" si="0"/>
        <v>3.2336900163725283E-4</v>
      </c>
      <c r="M31">
        <f t="shared" si="1"/>
        <v>1.472969013803977</v>
      </c>
    </row>
    <row r="32" spans="1:13" x14ac:dyDescent="0.25">
      <c r="A32" t="s">
        <v>385</v>
      </c>
      <c r="B32">
        <v>4592</v>
      </c>
      <c r="C32">
        <v>9971</v>
      </c>
      <c r="D32">
        <v>9938</v>
      </c>
      <c r="E32">
        <v>16663</v>
      </c>
      <c r="F32">
        <v>8766</v>
      </c>
      <c r="G32">
        <v>13797</v>
      </c>
      <c r="H32">
        <v>24304</v>
      </c>
      <c r="I32">
        <v>30215</v>
      </c>
      <c r="J32">
        <v>30126</v>
      </c>
      <c r="K32">
        <v>23917</v>
      </c>
      <c r="L32">
        <f t="shared" si="0"/>
        <v>3.6257099548061738E-3</v>
      </c>
      <c r="M32">
        <f t="shared" si="1"/>
        <v>1.2931414096026097</v>
      </c>
    </row>
    <row r="33" spans="1:13" x14ac:dyDescent="0.25">
      <c r="A33" t="s">
        <v>71</v>
      </c>
      <c r="B33">
        <v>168</v>
      </c>
      <c r="C33">
        <v>2367</v>
      </c>
      <c r="D33">
        <v>2040</v>
      </c>
      <c r="E33">
        <v>1345</v>
      </c>
      <c r="F33">
        <v>1239</v>
      </c>
      <c r="G33">
        <v>3576</v>
      </c>
      <c r="H33">
        <v>3023</v>
      </c>
      <c r="I33">
        <v>4581</v>
      </c>
      <c r="J33">
        <v>1954</v>
      </c>
      <c r="K33">
        <v>4154</v>
      </c>
      <c r="L33">
        <f t="shared" si="0"/>
        <v>9.3505242113637779E-3</v>
      </c>
      <c r="M33">
        <f t="shared" si="1"/>
        <v>1.2719409925007841</v>
      </c>
    </row>
    <row r="34" spans="1:13" x14ac:dyDescent="0.25">
      <c r="A34" t="s">
        <v>339</v>
      </c>
      <c r="B34">
        <v>1423</v>
      </c>
      <c r="C34">
        <v>27484</v>
      </c>
      <c r="D34">
        <v>52425</v>
      </c>
      <c r="E34">
        <v>30477</v>
      </c>
      <c r="F34">
        <v>40173</v>
      </c>
      <c r="G34">
        <v>68908</v>
      </c>
      <c r="H34">
        <v>58727</v>
      </c>
      <c r="I34">
        <v>85177</v>
      </c>
      <c r="J34">
        <v>43899</v>
      </c>
      <c r="K34">
        <v>72218</v>
      </c>
      <c r="L34">
        <f t="shared" si="0"/>
        <v>1.1861913949666038E-2</v>
      </c>
      <c r="M34">
        <f t="shared" si="1"/>
        <v>1.113875740791253</v>
      </c>
    </row>
    <row r="35" spans="1:13" x14ac:dyDescent="0.25">
      <c r="A35" t="s">
        <v>450</v>
      </c>
      <c r="B35">
        <v>4592</v>
      </c>
      <c r="C35">
        <v>13405</v>
      </c>
      <c r="D35">
        <v>11307</v>
      </c>
      <c r="E35">
        <v>16663</v>
      </c>
      <c r="F35">
        <v>8766</v>
      </c>
      <c r="G35">
        <v>13881</v>
      </c>
      <c r="H35">
        <v>24304</v>
      </c>
      <c r="I35">
        <v>30215</v>
      </c>
      <c r="J35">
        <v>28026</v>
      </c>
      <c r="K35">
        <v>21066</v>
      </c>
      <c r="L35">
        <f t="shared" si="0"/>
        <v>7.4034407401277506E-3</v>
      </c>
      <c r="M35">
        <f t="shared" si="1"/>
        <v>1.1020796872392096</v>
      </c>
    </row>
    <row r="36" spans="1:13" x14ac:dyDescent="0.25">
      <c r="A36" t="s">
        <v>138</v>
      </c>
      <c r="B36">
        <v>4592</v>
      </c>
      <c r="C36">
        <v>13405</v>
      </c>
      <c r="D36">
        <v>11307</v>
      </c>
      <c r="E36">
        <v>16663</v>
      </c>
      <c r="F36">
        <v>8766</v>
      </c>
      <c r="G36">
        <v>13283</v>
      </c>
      <c r="H36">
        <v>24304</v>
      </c>
      <c r="I36">
        <v>30215</v>
      </c>
      <c r="J36">
        <v>31533</v>
      </c>
      <c r="K36">
        <v>18114</v>
      </c>
      <c r="L36">
        <f t="shared" si="0"/>
        <v>1.4688415937747215E-2</v>
      </c>
      <c r="M36">
        <f t="shared" si="1"/>
        <v>1.1015515896534245</v>
      </c>
    </row>
    <row r="37" spans="1:13" x14ac:dyDescent="0.25">
      <c r="A37" t="s">
        <v>400</v>
      </c>
      <c r="B37">
        <v>5424</v>
      </c>
      <c r="C37">
        <v>4687</v>
      </c>
      <c r="D37">
        <v>6203</v>
      </c>
      <c r="E37">
        <v>4348</v>
      </c>
      <c r="F37">
        <v>3977</v>
      </c>
      <c r="G37">
        <v>14002</v>
      </c>
      <c r="H37">
        <v>5941</v>
      </c>
      <c r="I37">
        <v>9035</v>
      </c>
      <c r="J37">
        <v>8809</v>
      </c>
      <c r="K37">
        <v>8248</v>
      </c>
      <c r="L37">
        <f t="shared" si="0"/>
        <v>1.45104253353653E-2</v>
      </c>
      <c r="M37">
        <f t="shared" si="1"/>
        <v>0.90178744261600052</v>
      </c>
    </row>
    <row r="38" spans="1:13" x14ac:dyDescent="0.25">
      <c r="A38" t="s">
        <v>76</v>
      </c>
      <c r="B38">
        <v>1027</v>
      </c>
      <c r="C38">
        <v>902</v>
      </c>
      <c r="D38">
        <v>1126</v>
      </c>
      <c r="E38">
        <v>1289</v>
      </c>
      <c r="F38">
        <v>791</v>
      </c>
      <c r="G38">
        <v>2391</v>
      </c>
      <c r="H38">
        <v>1462</v>
      </c>
      <c r="I38">
        <v>1690</v>
      </c>
      <c r="J38">
        <v>2315</v>
      </c>
      <c r="K38">
        <v>1697</v>
      </c>
      <c r="L38">
        <f t="shared" si="0"/>
        <v>2.5651889338421541E-3</v>
      </c>
      <c r="M38">
        <f t="shared" si="1"/>
        <v>0.89589159665926144</v>
      </c>
    </row>
    <row r="39" spans="1:13" x14ac:dyDescent="0.25">
      <c r="A39" t="s">
        <v>320</v>
      </c>
      <c r="B39">
        <v>9482</v>
      </c>
      <c r="C39">
        <v>6635</v>
      </c>
      <c r="D39">
        <v>8835</v>
      </c>
      <c r="E39">
        <v>7824</v>
      </c>
      <c r="F39">
        <v>6469</v>
      </c>
      <c r="G39">
        <v>20118</v>
      </c>
      <c r="H39">
        <v>11383</v>
      </c>
      <c r="I39">
        <v>16027</v>
      </c>
      <c r="J39">
        <v>11831</v>
      </c>
      <c r="K39">
        <v>12826</v>
      </c>
      <c r="L39">
        <f t="shared" si="0"/>
        <v>5.3361257849504993E-3</v>
      </c>
      <c r="M39">
        <f t="shared" si="1"/>
        <v>0.87919021759664739</v>
      </c>
    </row>
  </sheetData>
  <sortState xmlns:xlrd2="http://schemas.microsoft.com/office/spreadsheetml/2017/richdata2" ref="A2:M39">
    <sortCondition descending="1" ref="M1:M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F8EAF-5FF4-4E33-B7BA-BFA3AACF1858}">
  <dimension ref="A1:M36"/>
  <sheetViews>
    <sheetView workbookViewId="0">
      <selection activeCell="L1" sqref="L1"/>
    </sheetView>
  </sheetViews>
  <sheetFormatPr defaultRowHeight="15" x14ac:dyDescent="0.25"/>
  <cols>
    <col min="1" max="1" width="28.5703125" bestFit="1" customWidth="1"/>
  </cols>
  <sheetData>
    <row r="1" spans="1:13" x14ac:dyDescent="0.25">
      <c r="A1" t="s">
        <v>513</v>
      </c>
      <c r="B1" t="s">
        <v>514</v>
      </c>
      <c r="C1" t="s">
        <v>515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12</v>
      </c>
      <c r="M1" t="s">
        <v>509</v>
      </c>
    </row>
    <row r="2" spans="1:13" x14ac:dyDescent="0.25">
      <c r="A2" t="s">
        <v>5</v>
      </c>
      <c r="B2">
        <v>31</v>
      </c>
      <c r="C2">
        <v>202</v>
      </c>
      <c r="D2">
        <v>26</v>
      </c>
      <c r="E2">
        <v>73</v>
      </c>
      <c r="F2">
        <v>34</v>
      </c>
      <c r="G2">
        <v>14275</v>
      </c>
      <c r="H2">
        <v>17127</v>
      </c>
      <c r="I2">
        <v>24887</v>
      </c>
      <c r="J2">
        <v>12133</v>
      </c>
      <c r="K2">
        <v>16084</v>
      </c>
      <c r="L2">
        <f t="shared" ref="L2:L36" si="0">_xlfn.T.TEST(B2:F2,G2:K2,2,2)</f>
        <v>5.4531172738433953E-5</v>
      </c>
      <c r="M2">
        <f t="shared" ref="M2:M36" si="1">LOG((AVERAGE(G2:K2)/AVERAGE(B2:F2)),2)</f>
        <v>7.8510663189080425</v>
      </c>
    </row>
    <row r="3" spans="1:13" x14ac:dyDescent="0.25">
      <c r="A3" t="s">
        <v>78</v>
      </c>
      <c r="B3">
        <v>27</v>
      </c>
      <c r="C3">
        <v>62</v>
      </c>
      <c r="D3">
        <v>199</v>
      </c>
      <c r="E3">
        <v>11</v>
      </c>
      <c r="F3">
        <v>73</v>
      </c>
      <c r="G3">
        <v>4994</v>
      </c>
      <c r="H3">
        <v>13413</v>
      </c>
      <c r="I3">
        <v>11095</v>
      </c>
      <c r="J3">
        <v>14119</v>
      </c>
      <c r="K3">
        <v>7959</v>
      </c>
      <c r="L3">
        <f t="shared" si="0"/>
        <v>3.2879761261406031E-4</v>
      </c>
      <c r="M3">
        <f t="shared" si="1"/>
        <v>7.1153653415685456</v>
      </c>
    </row>
    <row r="4" spans="1:13" x14ac:dyDescent="0.25">
      <c r="A4" t="s">
        <v>222</v>
      </c>
      <c r="B4">
        <v>380</v>
      </c>
      <c r="C4">
        <v>884</v>
      </c>
      <c r="D4">
        <v>269</v>
      </c>
      <c r="E4">
        <v>1738</v>
      </c>
      <c r="F4">
        <v>1500</v>
      </c>
      <c r="G4">
        <v>32540</v>
      </c>
      <c r="H4">
        <v>85949</v>
      </c>
      <c r="I4">
        <v>81545</v>
      </c>
      <c r="J4">
        <v>105744</v>
      </c>
      <c r="K4">
        <v>53552</v>
      </c>
      <c r="L4">
        <f t="shared" si="0"/>
        <v>5.73055526836345E-4</v>
      </c>
      <c r="M4">
        <f t="shared" si="1"/>
        <v>6.2348738925761777</v>
      </c>
    </row>
    <row r="5" spans="1:13" x14ac:dyDescent="0.25">
      <c r="A5" t="s">
        <v>478</v>
      </c>
      <c r="B5">
        <v>299</v>
      </c>
      <c r="C5">
        <v>884</v>
      </c>
      <c r="D5">
        <v>614</v>
      </c>
      <c r="E5">
        <v>1939</v>
      </c>
      <c r="F5">
        <v>1097</v>
      </c>
      <c r="G5">
        <v>32540</v>
      </c>
      <c r="H5">
        <v>53230</v>
      </c>
      <c r="I5">
        <v>81545</v>
      </c>
      <c r="J5">
        <v>105744</v>
      </c>
      <c r="K5">
        <v>53552</v>
      </c>
      <c r="L5">
        <f t="shared" si="0"/>
        <v>9.9887506242592725E-4</v>
      </c>
      <c r="M5">
        <f t="shared" si="1"/>
        <v>6.0785105755541577</v>
      </c>
    </row>
    <row r="6" spans="1:13" x14ac:dyDescent="0.25">
      <c r="A6" t="s">
        <v>473</v>
      </c>
      <c r="B6">
        <v>2829</v>
      </c>
      <c r="C6">
        <v>76901</v>
      </c>
      <c r="D6">
        <v>87798</v>
      </c>
      <c r="E6">
        <v>258782</v>
      </c>
      <c r="F6">
        <v>115095</v>
      </c>
      <c r="G6">
        <v>8400605</v>
      </c>
      <c r="H6">
        <v>3123491</v>
      </c>
      <c r="I6">
        <v>10495855</v>
      </c>
      <c r="J6">
        <v>5234138</v>
      </c>
      <c r="K6">
        <v>9090487</v>
      </c>
      <c r="L6">
        <f t="shared" si="0"/>
        <v>7.197829181543082E-4</v>
      </c>
      <c r="M6">
        <f t="shared" si="1"/>
        <v>6.0688880535014587</v>
      </c>
    </row>
    <row r="7" spans="1:13" x14ac:dyDescent="0.25">
      <c r="A7" t="s">
        <v>53</v>
      </c>
      <c r="B7">
        <v>9</v>
      </c>
      <c r="C7">
        <v>50</v>
      </c>
      <c r="D7">
        <v>175</v>
      </c>
      <c r="E7">
        <v>101</v>
      </c>
      <c r="F7">
        <v>34</v>
      </c>
      <c r="G7">
        <v>1491</v>
      </c>
      <c r="H7">
        <v>5133</v>
      </c>
      <c r="I7">
        <v>6826</v>
      </c>
      <c r="J7">
        <v>4655</v>
      </c>
      <c r="K7">
        <v>4530</v>
      </c>
      <c r="L7">
        <f t="shared" si="0"/>
        <v>8.6503095481907952E-4</v>
      </c>
      <c r="M7">
        <f t="shared" si="1"/>
        <v>5.9387906800748063</v>
      </c>
    </row>
    <row r="8" spans="1:13" x14ac:dyDescent="0.25">
      <c r="A8" t="s">
        <v>13</v>
      </c>
      <c r="B8">
        <v>21</v>
      </c>
      <c r="C8">
        <v>29</v>
      </c>
      <c r="D8">
        <v>48</v>
      </c>
      <c r="E8">
        <v>69</v>
      </c>
      <c r="F8">
        <v>96</v>
      </c>
      <c r="G8">
        <v>871</v>
      </c>
      <c r="H8">
        <v>1216</v>
      </c>
      <c r="I8">
        <v>4976</v>
      </c>
      <c r="J8">
        <v>1873</v>
      </c>
      <c r="K8">
        <v>3207</v>
      </c>
      <c r="L8">
        <f t="shared" si="0"/>
        <v>1.3386663521714078E-2</v>
      </c>
      <c r="M8">
        <f t="shared" si="1"/>
        <v>5.5289182822328771</v>
      </c>
    </row>
    <row r="9" spans="1:13" x14ac:dyDescent="0.25">
      <c r="A9" t="s">
        <v>322</v>
      </c>
      <c r="B9">
        <v>280</v>
      </c>
      <c r="C9">
        <v>9118</v>
      </c>
      <c r="D9">
        <v>10618</v>
      </c>
      <c r="E9">
        <v>21121</v>
      </c>
      <c r="F9">
        <v>11989</v>
      </c>
      <c r="G9">
        <v>564532</v>
      </c>
      <c r="H9">
        <v>195490</v>
      </c>
      <c r="I9">
        <v>686911</v>
      </c>
      <c r="J9">
        <v>361833</v>
      </c>
      <c r="K9">
        <v>623398</v>
      </c>
      <c r="L9">
        <f t="shared" si="0"/>
        <v>7.9150010371134658E-4</v>
      </c>
      <c r="M9">
        <f t="shared" si="1"/>
        <v>5.5166786097825993</v>
      </c>
    </row>
    <row r="10" spans="1:13" x14ac:dyDescent="0.25">
      <c r="A10" t="s">
        <v>44</v>
      </c>
      <c r="B10">
        <v>26</v>
      </c>
      <c r="C10">
        <v>341</v>
      </c>
      <c r="D10">
        <v>21</v>
      </c>
      <c r="E10">
        <v>172</v>
      </c>
      <c r="F10">
        <v>26</v>
      </c>
      <c r="G10">
        <v>1638</v>
      </c>
      <c r="H10">
        <v>5609</v>
      </c>
      <c r="I10">
        <v>4762</v>
      </c>
      <c r="J10">
        <v>4417</v>
      </c>
      <c r="K10">
        <v>4151</v>
      </c>
      <c r="L10">
        <f t="shared" si="0"/>
        <v>3.3282653259537079E-4</v>
      </c>
      <c r="M10">
        <f t="shared" si="1"/>
        <v>5.1339881866296651</v>
      </c>
    </row>
    <row r="11" spans="1:13" x14ac:dyDescent="0.25">
      <c r="A11" t="s">
        <v>197</v>
      </c>
      <c r="B11">
        <v>338</v>
      </c>
      <c r="C11">
        <v>360</v>
      </c>
      <c r="D11">
        <v>79</v>
      </c>
      <c r="E11">
        <v>158</v>
      </c>
      <c r="F11">
        <v>265</v>
      </c>
      <c r="G11">
        <v>1320</v>
      </c>
      <c r="H11">
        <v>14896</v>
      </c>
      <c r="I11">
        <v>7658</v>
      </c>
      <c r="J11">
        <v>11458</v>
      </c>
      <c r="K11">
        <v>5139</v>
      </c>
      <c r="L11">
        <f t="shared" si="0"/>
        <v>1.0660743948985694E-2</v>
      </c>
      <c r="M11">
        <f t="shared" si="1"/>
        <v>5.0757821861265571</v>
      </c>
    </row>
    <row r="12" spans="1:13" x14ac:dyDescent="0.25">
      <c r="A12" t="s">
        <v>168</v>
      </c>
      <c r="B12">
        <v>58</v>
      </c>
      <c r="C12">
        <v>17</v>
      </c>
      <c r="D12">
        <v>24</v>
      </c>
      <c r="E12">
        <v>2</v>
      </c>
      <c r="F12">
        <v>26</v>
      </c>
      <c r="G12">
        <v>535</v>
      </c>
      <c r="H12">
        <v>1737</v>
      </c>
      <c r="I12">
        <v>687</v>
      </c>
      <c r="J12">
        <v>481</v>
      </c>
      <c r="K12">
        <v>610</v>
      </c>
      <c r="L12">
        <f t="shared" si="0"/>
        <v>1.0147369160912618E-2</v>
      </c>
      <c r="M12">
        <f t="shared" si="1"/>
        <v>4.9950215058871832</v>
      </c>
    </row>
    <row r="13" spans="1:13" x14ac:dyDescent="0.25">
      <c r="A13" t="s">
        <v>42</v>
      </c>
      <c r="B13">
        <v>15</v>
      </c>
      <c r="C13">
        <v>100</v>
      </c>
      <c r="D13">
        <v>200</v>
      </c>
      <c r="E13">
        <v>99</v>
      </c>
      <c r="F13">
        <v>125</v>
      </c>
      <c r="G13">
        <v>134</v>
      </c>
      <c r="H13">
        <v>1468</v>
      </c>
      <c r="I13">
        <v>3045</v>
      </c>
      <c r="J13">
        <v>2487</v>
      </c>
      <c r="K13">
        <v>1457</v>
      </c>
      <c r="L13">
        <f t="shared" si="0"/>
        <v>1.2280769321766468E-2</v>
      </c>
      <c r="M13">
        <f t="shared" si="1"/>
        <v>3.9944688940267716</v>
      </c>
    </row>
    <row r="14" spans="1:13" x14ac:dyDescent="0.25">
      <c r="A14" t="s">
        <v>43</v>
      </c>
      <c r="B14">
        <v>21</v>
      </c>
      <c r="C14">
        <v>16</v>
      </c>
      <c r="D14">
        <v>92</v>
      </c>
      <c r="E14">
        <v>79</v>
      </c>
      <c r="F14">
        <v>44</v>
      </c>
      <c r="G14">
        <v>132</v>
      </c>
      <c r="H14">
        <v>432</v>
      </c>
      <c r="I14">
        <v>701</v>
      </c>
      <c r="J14">
        <v>789</v>
      </c>
      <c r="K14">
        <v>820</v>
      </c>
      <c r="L14">
        <f t="shared" si="0"/>
        <v>3.9269652580490207E-3</v>
      </c>
      <c r="M14">
        <f t="shared" si="1"/>
        <v>3.5115644229574201</v>
      </c>
    </row>
    <row r="15" spans="1:13" x14ac:dyDescent="0.25">
      <c r="A15" t="s">
        <v>470</v>
      </c>
      <c r="B15">
        <v>17</v>
      </c>
      <c r="C15">
        <v>117</v>
      </c>
      <c r="D15">
        <v>43</v>
      </c>
      <c r="E15">
        <v>52</v>
      </c>
      <c r="F15">
        <v>40</v>
      </c>
      <c r="G15">
        <v>638</v>
      </c>
      <c r="H15">
        <v>521</v>
      </c>
      <c r="I15">
        <v>354</v>
      </c>
      <c r="J15">
        <v>335</v>
      </c>
      <c r="K15">
        <v>449</v>
      </c>
      <c r="L15">
        <f t="shared" si="0"/>
        <v>1.1797570229099249E-4</v>
      </c>
      <c r="M15">
        <f t="shared" si="1"/>
        <v>3.0940727788213001</v>
      </c>
    </row>
    <row r="16" spans="1:13" x14ac:dyDescent="0.25">
      <c r="A16" t="s">
        <v>342</v>
      </c>
      <c r="B16">
        <v>21</v>
      </c>
      <c r="C16">
        <v>4</v>
      </c>
      <c r="D16">
        <v>171</v>
      </c>
      <c r="E16">
        <v>20</v>
      </c>
      <c r="F16">
        <v>137</v>
      </c>
      <c r="G16">
        <v>760</v>
      </c>
      <c r="H16">
        <v>453</v>
      </c>
      <c r="I16">
        <v>762</v>
      </c>
      <c r="J16">
        <v>355</v>
      </c>
      <c r="K16">
        <v>528</v>
      </c>
      <c r="L16">
        <f t="shared" si="0"/>
        <v>4.9475706016001398E-4</v>
      </c>
      <c r="M16">
        <f t="shared" si="1"/>
        <v>3.017265827824636</v>
      </c>
    </row>
    <row r="17" spans="1:13" x14ac:dyDescent="0.25">
      <c r="A17" t="s">
        <v>340</v>
      </c>
      <c r="B17">
        <v>131</v>
      </c>
      <c r="C17">
        <v>460</v>
      </c>
      <c r="D17">
        <v>564</v>
      </c>
      <c r="E17">
        <v>362</v>
      </c>
      <c r="F17">
        <v>321</v>
      </c>
      <c r="G17">
        <v>1918</v>
      </c>
      <c r="H17">
        <v>1438</v>
      </c>
      <c r="I17">
        <v>3832</v>
      </c>
      <c r="J17">
        <v>2897</v>
      </c>
      <c r="K17">
        <v>2862</v>
      </c>
      <c r="L17">
        <f t="shared" si="0"/>
        <v>7.8268572932633639E-4</v>
      </c>
      <c r="M17">
        <f t="shared" si="1"/>
        <v>2.8164091723867068</v>
      </c>
    </row>
    <row r="18" spans="1:13" x14ac:dyDescent="0.25">
      <c r="A18" t="s">
        <v>298</v>
      </c>
      <c r="B18">
        <v>20183</v>
      </c>
      <c r="C18">
        <v>242899</v>
      </c>
      <c r="D18">
        <v>370288</v>
      </c>
      <c r="E18">
        <v>239558</v>
      </c>
      <c r="F18">
        <v>274214</v>
      </c>
      <c r="G18">
        <v>1694314</v>
      </c>
      <c r="H18">
        <v>697736</v>
      </c>
      <c r="I18">
        <v>2483688</v>
      </c>
      <c r="J18">
        <v>835892</v>
      </c>
      <c r="K18">
        <v>2279413</v>
      </c>
      <c r="L18">
        <f t="shared" si="0"/>
        <v>5.9147545794701406E-3</v>
      </c>
      <c r="M18">
        <f t="shared" si="1"/>
        <v>2.8003398299311062</v>
      </c>
    </row>
    <row r="19" spans="1:13" x14ac:dyDescent="0.25">
      <c r="A19" t="s">
        <v>352</v>
      </c>
      <c r="B19">
        <v>126</v>
      </c>
      <c r="C19">
        <v>6917</v>
      </c>
      <c r="D19">
        <v>6928</v>
      </c>
      <c r="E19">
        <v>4477</v>
      </c>
      <c r="F19">
        <v>5566</v>
      </c>
      <c r="G19">
        <v>34513</v>
      </c>
      <c r="H19">
        <v>50381</v>
      </c>
      <c r="I19">
        <v>26429</v>
      </c>
      <c r="J19">
        <v>26007</v>
      </c>
      <c r="K19">
        <v>21615</v>
      </c>
      <c r="L19">
        <f t="shared" si="0"/>
        <v>8.800805750038568E-4</v>
      </c>
      <c r="M19">
        <f t="shared" si="1"/>
        <v>2.7265799960319326</v>
      </c>
    </row>
    <row r="20" spans="1:13" x14ac:dyDescent="0.25">
      <c r="A20" t="s">
        <v>318</v>
      </c>
      <c r="B20">
        <v>175</v>
      </c>
      <c r="C20">
        <v>1116</v>
      </c>
      <c r="D20">
        <v>2261</v>
      </c>
      <c r="E20">
        <v>1533</v>
      </c>
      <c r="F20">
        <v>1706</v>
      </c>
      <c r="G20">
        <v>3530</v>
      </c>
      <c r="H20">
        <v>6672</v>
      </c>
      <c r="I20">
        <v>14549</v>
      </c>
      <c r="J20">
        <v>7205</v>
      </c>
      <c r="K20">
        <v>10565</v>
      </c>
      <c r="L20">
        <f t="shared" si="0"/>
        <v>5.7020370843842653E-3</v>
      </c>
      <c r="M20">
        <f t="shared" si="1"/>
        <v>2.6464795888341723</v>
      </c>
    </row>
    <row r="21" spans="1:13" x14ac:dyDescent="0.25">
      <c r="A21" t="s">
        <v>179</v>
      </c>
      <c r="B21">
        <v>836</v>
      </c>
      <c r="C21">
        <v>793</v>
      </c>
      <c r="D21">
        <v>1403</v>
      </c>
      <c r="E21">
        <v>668</v>
      </c>
      <c r="F21">
        <v>775</v>
      </c>
      <c r="G21">
        <v>4299</v>
      </c>
      <c r="H21">
        <v>3685</v>
      </c>
      <c r="I21">
        <v>7148</v>
      </c>
      <c r="J21">
        <v>5664</v>
      </c>
      <c r="K21">
        <v>4995</v>
      </c>
      <c r="L21">
        <f t="shared" si="0"/>
        <v>1.1638656554302022E-4</v>
      </c>
      <c r="M21">
        <f t="shared" si="1"/>
        <v>2.5269081246477376</v>
      </c>
    </row>
    <row r="22" spans="1:13" x14ac:dyDescent="0.25">
      <c r="A22" t="s">
        <v>346</v>
      </c>
      <c r="B22">
        <v>2680</v>
      </c>
      <c r="C22">
        <v>2917</v>
      </c>
      <c r="D22">
        <v>4975</v>
      </c>
      <c r="E22">
        <v>5147</v>
      </c>
      <c r="F22">
        <v>3646</v>
      </c>
      <c r="G22">
        <v>11519</v>
      </c>
      <c r="H22">
        <v>29561</v>
      </c>
      <c r="I22">
        <v>18470</v>
      </c>
      <c r="J22">
        <v>22383</v>
      </c>
      <c r="K22">
        <v>15581</v>
      </c>
      <c r="L22">
        <f t="shared" si="0"/>
        <v>1.0435113733611669E-3</v>
      </c>
      <c r="M22">
        <f t="shared" si="1"/>
        <v>2.3321578588356582</v>
      </c>
    </row>
    <row r="23" spans="1:13" x14ac:dyDescent="0.25">
      <c r="A23" t="s">
        <v>8</v>
      </c>
      <c r="B23">
        <v>653</v>
      </c>
      <c r="C23">
        <v>183</v>
      </c>
      <c r="D23">
        <v>40</v>
      </c>
      <c r="E23">
        <v>76</v>
      </c>
      <c r="F23">
        <v>32</v>
      </c>
      <c r="G23">
        <v>804</v>
      </c>
      <c r="H23">
        <v>1065</v>
      </c>
      <c r="I23">
        <v>397</v>
      </c>
      <c r="J23">
        <v>1314</v>
      </c>
      <c r="K23">
        <v>1166</v>
      </c>
      <c r="L23">
        <f t="shared" si="0"/>
        <v>5.4202341754048802E-3</v>
      </c>
      <c r="M23">
        <f t="shared" si="1"/>
        <v>2.2699818798547082</v>
      </c>
    </row>
    <row r="24" spans="1:13" x14ac:dyDescent="0.25">
      <c r="A24" t="s">
        <v>173</v>
      </c>
      <c r="B24">
        <v>27384</v>
      </c>
      <c r="C24">
        <v>249176</v>
      </c>
      <c r="D24">
        <v>525358</v>
      </c>
      <c r="E24">
        <v>420474</v>
      </c>
      <c r="F24">
        <v>552564</v>
      </c>
      <c r="G24">
        <v>267390</v>
      </c>
      <c r="H24">
        <v>1202142</v>
      </c>
      <c r="I24">
        <v>2424194</v>
      </c>
      <c r="J24">
        <v>1449236</v>
      </c>
      <c r="K24">
        <v>1884194</v>
      </c>
      <c r="L24">
        <f t="shared" si="0"/>
        <v>1.9279239291658017E-2</v>
      </c>
      <c r="M24">
        <f t="shared" si="1"/>
        <v>2.0256447739801846</v>
      </c>
    </row>
    <row r="25" spans="1:13" x14ac:dyDescent="0.25">
      <c r="A25" t="s">
        <v>348</v>
      </c>
      <c r="B25">
        <v>116</v>
      </c>
      <c r="C25">
        <v>180</v>
      </c>
      <c r="D25">
        <v>78</v>
      </c>
      <c r="E25">
        <v>295</v>
      </c>
      <c r="F25">
        <v>263</v>
      </c>
      <c r="G25">
        <v>787</v>
      </c>
      <c r="H25">
        <v>833</v>
      </c>
      <c r="I25">
        <v>1132</v>
      </c>
      <c r="J25">
        <v>556</v>
      </c>
      <c r="K25">
        <v>434</v>
      </c>
      <c r="L25">
        <f t="shared" si="0"/>
        <v>2.2823319192950596E-3</v>
      </c>
      <c r="M25">
        <f t="shared" si="1"/>
        <v>2.0054076985865037</v>
      </c>
    </row>
    <row r="26" spans="1:13" x14ac:dyDescent="0.25">
      <c r="A26" t="s">
        <v>482</v>
      </c>
      <c r="B26">
        <v>84</v>
      </c>
      <c r="C26">
        <v>59</v>
      </c>
      <c r="D26">
        <v>89</v>
      </c>
      <c r="E26">
        <v>463</v>
      </c>
      <c r="F26">
        <v>95</v>
      </c>
      <c r="G26">
        <v>622</v>
      </c>
      <c r="H26">
        <v>198</v>
      </c>
      <c r="I26">
        <v>783</v>
      </c>
      <c r="J26">
        <v>557</v>
      </c>
      <c r="K26">
        <v>838</v>
      </c>
      <c r="L26">
        <f t="shared" si="0"/>
        <v>1.184410111374205E-2</v>
      </c>
      <c r="M26">
        <f t="shared" si="1"/>
        <v>1.9240758248833945</v>
      </c>
    </row>
    <row r="27" spans="1:13" x14ac:dyDescent="0.25">
      <c r="A27" t="s">
        <v>447</v>
      </c>
      <c r="B27">
        <v>134</v>
      </c>
      <c r="C27">
        <v>159</v>
      </c>
      <c r="D27">
        <v>99</v>
      </c>
      <c r="E27">
        <v>60</v>
      </c>
      <c r="F27">
        <v>127</v>
      </c>
      <c r="G27">
        <v>646</v>
      </c>
      <c r="H27">
        <v>415</v>
      </c>
      <c r="I27">
        <v>86</v>
      </c>
      <c r="J27">
        <v>370</v>
      </c>
      <c r="K27">
        <v>538</v>
      </c>
      <c r="L27">
        <f t="shared" si="0"/>
        <v>1.524637001076478E-2</v>
      </c>
      <c r="M27">
        <f t="shared" si="1"/>
        <v>1.8275031405798088</v>
      </c>
    </row>
    <row r="28" spans="1:13" x14ac:dyDescent="0.25">
      <c r="A28" t="s">
        <v>325</v>
      </c>
      <c r="B28">
        <v>537</v>
      </c>
      <c r="C28">
        <v>980</v>
      </c>
      <c r="D28">
        <v>1733</v>
      </c>
      <c r="E28">
        <v>978</v>
      </c>
      <c r="F28">
        <v>1778</v>
      </c>
      <c r="G28">
        <v>3484</v>
      </c>
      <c r="H28">
        <v>2102</v>
      </c>
      <c r="I28">
        <v>7083</v>
      </c>
      <c r="J28">
        <v>2493</v>
      </c>
      <c r="K28">
        <v>5187</v>
      </c>
      <c r="L28">
        <f t="shared" si="0"/>
        <v>1.6855067027869992E-2</v>
      </c>
      <c r="M28">
        <f t="shared" si="1"/>
        <v>1.7604815186366918</v>
      </c>
    </row>
    <row r="29" spans="1:13" x14ac:dyDescent="0.25">
      <c r="A29" t="s">
        <v>455</v>
      </c>
      <c r="B29">
        <v>96</v>
      </c>
      <c r="C29">
        <v>941</v>
      </c>
      <c r="D29">
        <v>2888</v>
      </c>
      <c r="E29">
        <v>1365</v>
      </c>
      <c r="F29">
        <v>2380</v>
      </c>
      <c r="G29">
        <v>3513</v>
      </c>
      <c r="H29">
        <v>2058</v>
      </c>
      <c r="I29">
        <v>8813</v>
      </c>
      <c r="J29">
        <v>4203</v>
      </c>
      <c r="K29">
        <v>6930</v>
      </c>
      <c r="L29">
        <f t="shared" si="0"/>
        <v>2.6679120889778231E-2</v>
      </c>
      <c r="M29">
        <f t="shared" si="1"/>
        <v>1.7341602404807319</v>
      </c>
    </row>
    <row r="30" spans="1:13" x14ac:dyDescent="0.25">
      <c r="A30" t="s">
        <v>40</v>
      </c>
      <c r="B30">
        <v>3004</v>
      </c>
      <c r="C30">
        <v>4014</v>
      </c>
      <c r="D30">
        <v>9759</v>
      </c>
      <c r="E30">
        <v>4504</v>
      </c>
      <c r="F30">
        <v>7664</v>
      </c>
      <c r="G30">
        <v>9060</v>
      </c>
      <c r="H30">
        <v>17305</v>
      </c>
      <c r="I30">
        <v>25258</v>
      </c>
      <c r="J30">
        <v>15731</v>
      </c>
      <c r="K30">
        <v>17331</v>
      </c>
      <c r="L30">
        <f t="shared" si="0"/>
        <v>4.6562377017183463E-3</v>
      </c>
      <c r="M30">
        <f t="shared" si="1"/>
        <v>1.5487922953749558</v>
      </c>
    </row>
    <row r="31" spans="1:13" x14ac:dyDescent="0.25">
      <c r="A31" t="s">
        <v>70</v>
      </c>
      <c r="B31">
        <v>53570</v>
      </c>
      <c r="C31">
        <v>300340</v>
      </c>
      <c r="D31">
        <v>582165</v>
      </c>
      <c r="E31">
        <v>427306</v>
      </c>
      <c r="F31">
        <v>490929</v>
      </c>
      <c r="G31">
        <v>945079</v>
      </c>
      <c r="H31">
        <v>1100981</v>
      </c>
      <c r="I31">
        <v>1178417</v>
      </c>
      <c r="J31">
        <v>840190</v>
      </c>
      <c r="K31">
        <v>1082760</v>
      </c>
      <c r="L31">
        <f t="shared" si="0"/>
        <v>3.2336900163725283E-4</v>
      </c>
      <c r="M31">
        <f t="shared" si="1"/>
        <v>1.472969013803977</v>
      </c>
    </row>
    <row r="32" spans="1:13" x14ac:dyDescent="0.25">
      <c r="A32" t="s">
        <v>385</v>
      </c>
      <c r="B32">
        <v>4592</v>
      </c>
      <c r="C32">
        <v>9971</v>
      </c>
      <c r="D32">
        <v>9938</v>
      </c>
      <c r="E32">
        <v>16663</v>
      </c>
      <c r="F32">
        <v>8766</v>
      </c>
      <c r="G32">
        <v>13797</v>
      </c>
      <c r="H32">
        <v>24304</v>
      </c>
      <c r="I32">
        <v>30215</v>
      </c>
      <c r="J32">
        <v>30126</v>
      </c>
      <c r="K32">
        <v>23917</v>
      </c>
      <c r="L32">
        <f t="shared" si="0"/>
        <v>3.6257099548061738E-3</v>
      </c>
      <c r="M32">
        <f t="shared" si="1"/>
        <v>1.2931414096026097</v>
      </c>
    </row>
    <row r="33" spans="1:13" x14ac:dyDescent="0.25">
      <c r="A33" t="s">
        <v>71</v>
      </c>
      <c r="B33">
        <v>168</v>
      </c>
      <c r="C33">
        <v>2367</v>
      </c>
      <c r="D33">
        <v>2040</v>
      </c>
      <c r="E33">
        <v>1345</v>
      </c>
      <c r="F33">
        <v>1239</v>
      </c>
      <c r="G33">
        <v>3576</v>
      </c>
      <c r="H33">
        <v>3023</v>
      </c>
      <c r="I33">
        <v>4581</v>
      </c>
      <c r="J33">
        <v>1954</v>
      </c>
      <c r="K33">
        <v>4154</v>
      </c>
      <c r="L33">
        <f t="shared" si="0"/>
        <v>9.3505242113637779E-3</v>
      </c>
      <c r="M33">
        <f t="shared" si="1"/>
        <v>1.2719409925007841</v>
      </c>
    </row>
    <row r="34" spans="1:13" x14ac:dyDescent="0.25">
      <c r="A34" t="s">
        <v>339</v>
      </c>
      <c r="B34">
        <v>1423</v>
      </c>
      <c r="C34">
        <v>27484</v>
      </c>
      <c r="D34">
        <v>52425</v>
      </c>
      <c r="E34">
        <v>30477</v>
      </c>
      <c r="F34">
        <v>40173</v>
      </c>
      <c r="G34">
        <v>68908</v>
      </c>
      <c r="H34">
        <v>58727</v>
      </c>
      <c r="I34">
        <v>85177</v>
      </c>
      <c r="J34">
        <v>43899</v>
      </c>
      <c r="K34">
        <v>72218</v>
      </c>
      <c r="L34">
        <f t="shared" si="0"/>
        <v>1.1861913949666038E-2</v>
      </c>
      <c r="M34">
        <f t="shared" si="1"/>
        <v>1.113875740791253</v>
      </c>
    </row>
    <row r="35" spans="1:13" x14ac:dyDescent="0.25">
      <c r="A35" t="s">
        <v>450</v>
      </c>
      <c r="B35">
        <v>4592</v>
      </c>
      <c r="C35">
        <v>13405</v>
      </c>
      <c r="D35">
        <v>11307</v>
      </c>
      <c r="E35">
        <v>16663</v>
      </c>
      <c r="F35">
        <v>8766</v>
      </c>
      <c r="G35">
        <v>13881</v>
      </c>
      <c r="H35">
        <v>24304</v>
      </c>
      <c r="I35">
        <v>30215</v>
      </c>
      <c r="J35">
        <v>28026</v>
      </c>
      <c r="K35">
        <v>21066</v>
      </c>
      <c r="L35">
        <f t="shared" si="0"/>
        <v>7.4034407401277506E-3</v>
      </c>
      <c r="M35">
        <f t="shared" si="1"/>
        <v>1.1020796872392096</v>
      </c>
    </row>
    <row r="36" spans="1:13" x14ac:dyDescent="0.25">
      <c r="A36" t="s">
        <v>138</v>
      </c>
      <c r="B36">
        <v>4592</v>
      </c>
      <c r="C36">
        <v>13405</v>
      </c>
      <c r="D36">
        <v>11307</v>
      </c>
      <c r="E36">
        <v>16663</v>
      </c>
      <c r="F36">
        <v>8766</v>
      </c>
      <c r="G36">
        <v>13283</v>
      </c>
      <c r="H36">
        <v>24304</v>
      </c>
      <c r="I36">
        <v>30215</v>
      </c>
      <c r="J36">
        <v>31533</v>
      </c>
      <c r="K36">
        <v>18114</v>
      </c>
      <c r="L36">
        <f t="shared" si="0"/>
        <v>1.4688415937747215E-2</v>
      </c>
      <c r="M36">
        <f t="shared" si="1"/>
        <v>1.10155158965342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8EB35-87A7-45A0-AB7A-7A7106C110C3}">
  <dimension ref="A1:N34"/>
  <sheetViews>
    <sheetView workbookViewId="0">
      <selection activeCell="Q11" sqref="Q11"/>
    </sheetView>
  </sheetViews>
  <sheetFormatPr defaultRowHeight="15" x14ac:dyDescent="0.25"/>
  <cols>
    <col min="1" max="1" width="28.5703125" bestFit="1" customWidth="1"/>
  </cols>
  <sheetData>
    <row r="1" spans="1:14" x14ac:dyDescent="0.25">
      <c r="A1" t="s">
        <v>513</v>
      </c>
      <c r="B1" t="s">
        <v>514</v>
      </c>
      <c r="C1" t="s">
        <v>515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12</v>
      </c>
      <c r="M1" t="s">
        <v>509</v>
      </c>
      <c r="N1" t="s">
        <v>511</v>
      </c>
    </row>
    <row r="2" spans="1:14" x14ac:dyDescent="0.25">
      <c r="A2" t="s">
        <v>473</v>
      </c>
      <c r="B2">
        <v>2829</v>
      </c>
      <c r="C2">
        <v>76901</v>
      </c>
      <c r="D2">
        <v>87798</v>
      </c>
      <c r="E2">
        <v>258782</v>
      </c>
      <c r="F2">
        <v>115095</v>
      </c>
      <c r="G2">
        <v>8400605</v>
      </c>
      <c r="H2">
        <v>3123491</v>
      </c>
      <c r="I2">
        <v>10495855</v>
      </c>
      <c r="J2">
        <v>5234138</v>
      </c>
      <c r="K2">
        <v>9090487</v>
      </c>
      <c r="L2">
        <f t="shared" ref="L2:L34" si="0">_xlfn.T.TEST(B2:F2,G2:K2,2,2)</f>
        <v>7.197829181543082E-4</v>
      </c>
      <c r="M2">
        <f t="shared" ref="M2:M34" si="1">LOG((AVERAGE(G2:K2)/AVERAGE(B2:F2)),2)</f>
        <v>6.0688880535014587</v>
      </c>
      <c r="N2">
        <f t="shared" ref="N2:N34" si="2">MAX(B2:K2)</f>
        <v>10495855</v>
      </c>
    </row>
    <row r="3" spans="1:14" x14ac:dyDescent="0.25">
      <c r="A3" t="s">
        <v>298</v>
      </c>
      <c r="B3">
        <v>20183</v>
      </c>
      <c r="C3">
        <v>242899</v>
      </c>
      <c r="D3">
        <v>370288</v>
      </c>
      <c r="E3">
        <v>239558</v>
      </c>
      <c r="F3">
        <v>274214</v>
      </c>
      <c r="G3">
        <v>1694314</v>
      </c>
      <c r="H3">
        <v>697736</v>
      </c>
      <c r="I3">
        <v>2483688</v>
      </c>
      <c r="J3">
        <v>835892</v>
      </c>
      <c r="K3">
        <v>2279413</v>
      </c>
      <c r="L3">
        <f t="shared" si="0"/>
        <v>5.9147545794701406E-3</v>
      </c>
      <c r="M3">
        <f t="shared" si="1"/>
        <v>2.8003398299311062</v>
      </c>
      <c r="N3">
        <f t="shared" si="2"/>
        <v>2483688</v>
      </c>
    </row>
    <row r="4" spans="1:14" x14ac:dyDescent="0.25">
      <c r="A4" t="s">
        <v>173</v>
      </c>
      <c r="B4">
        <v>27384</v>
      </c>
      <c r="C4">
        <v>249176</v>
      </c>
      <c r="D4">
        <v>525358</v>
      </c>
      <c r="E4">
        <v>420474</v>
      </c>
      <c r="F4">
        <v>552564</v>
      </c>
      <c r="G4">
        <v>267390</v>
      </c>
      <c r="H4">
        <v>1202142</v>
      </c>
      <c r="I4">
        <v>2424194</v>
      </c>
      <c r="J4">
        <v>1449236</v>
      </c>
      <c r="K4">
        <v>1884194</v>
      </c>
      <c r="L4">
        <f t="shared" si="0"/>
        <v>1.9279239291658017E-2</v>
      </c>
      <c r="M4">
        <f t="shared" si="1"/>
        <v>2.0256447739801846</v>
      </c>
      <c r="N4">
        <f t="shared" si="2"/>
        <v>2424194</v>
      </c>
    </row>
    <row r="5" spans="1:14" x14ac:dyDescent="0.25">
      <c r="A5" t="s">
        <v>70</v>
      </c>
      <c r="B5">
        <v>53570</v>
      </c>
      <c r="C5">
        <v>300340</v>
      </c>
      <c r="D5">
        <v>582165</v>
      </c>
      <c r="E5">
        <v>427306</v>
      </c>
      <c r="F5">
        <v>490929</v>
      </c>
      <c r="G5">
        <v>945079</v>
      </c>
      <c r="H5">
        <v>1100981</v>
      </c>
      <c r="I5">
        <v>1178417</v>
      </c>
      <c r="J5">
        <v>840190</v>
      </c>
      <c r="K5">
        <v>1082760</v>
      </c>
      <c r="L5">
        <f t="shared" si="0"/>
        <v>3.2336900163725283E-4</v>
      </c>
      <c r="M5">
        <f t="shared" si="1"/>
        <v>1.472969013803977</v>
      </c>
      <c r="N5">
        <f t="shared" si="2"/>
        <v>1178417</v>
      </c>
    </row>
    <row r="6" spans="1:14" x14ac:dyDescent="0.25">
      <c r="A6" t="s">
        <v>322</v>
      </c>
      <c r="B6">
        <v>280</v>
      </c>
      <c r="C6">
        <v>9118</v>
      </c>
      <c r="D6">
        <v>10618</v>
      </c>
      <c r="E6">
        <v>21121</v>
      </c>
      <c r="F6">
        <v>11989</v>
      </c>
      <c r="G6">
        <v>564532</v>
      </c>
      <c r="H6">
        <v>195490</v>
      </c>
      <c r="I6">
        <v>686911</v>
      </c>
      <c r="J6">
        <v>361833</v>
      </c>
      <c r="K6">
        <v>623398</v>
      </c>
      <c r="L6">
        <f t="shared" si="0"/>
        <v>7.9150010371134658E-4</v>
      </c>
      <c r="M6">
        <f t="shared" si="1"/>
        <v>5.5166786097825993</v>
      </c>
      <c r="N6">
        <f t="shared" si="2"/>
        <v>686911</v>
      </c>
    </row>
    <row r="7" spans="1:14" x14ac:dyDescent="0.25">
      <c r="A7" t="s">
        <v>510</v>
      </c>
      <c r="B7">
        <v>380</v>
      </c>
      <c r="C7">
        <v>884</v>
      </c>
      <c r="D7">
        <v>269</v>
      </c>
      <c r="E7">
        <v>1738</v>
      </c>
      <c r="F7">
        <v>1500</v>
      </c>
      <c r="G7">
        <v>32540</v>
      </c>
      <c r="H7">
        <v>85949</v>
      </c>
      <c r="I7">
        <v>81545</v>
      </c>
      <c r="J7">
        <v>105744</v>
      </c>
      <c r="K7">
        <v>53552</v>
      </c>
      <c r="L7">
        <f t="shared" si="0"/>
        <v>5.73055526836345E-4</v>
      </c>
      <c r="M7">
        <f t="shared" si="1"/>
        <v>6.2348738925761777</v>
      </c>
      <c r="N7">
        <f t="shared" si="2"/>
        <v>105744</v>
      </c>
    </row>
    <row r="8" spans="1:14" x14ac:dyDescent="0.25">
      <c r="A8" t="s">
        <v>339</v>
      </c>
      <c r="B8">
        <v>1423</v>
      </c>
      <c r="C8">
        <v>27484</v>
      </c>
      <c r="D8">
        <v>52425</v>
      </c>
      <c r="E8">
        <v>30477</v>
      </c>
      <c r="F8">
        <v>40173</v>
      </c>
      <c r="G8">
        <v>68908</v>
      </c>
      <c r="H8">
        <v>58727</v>
      </c>
      <c r="I8">
        <v>85177</v>
      </c>
      <c r="J8">
        <v>43899</v>
      </c>
      <c r="K8">
        <v>72218</v>
      </c>
      <c r="L8">
        <f t="shared" si="0"/>
        <v>1.1861913949666038E-2</v>
      </c>
      <c r="M8">
        <f t="shared" si="1"/>
        <v>1.113875740791253</v>
      </c>
      <c r="N8">
        <f t="shared" si="2"/>
        <v>85177</v>
      </c>
    </row>
    <row r="9" spans="1:14" x14ac:dyDescent="0.25">
      <c r="A9" t="s">
        <v>352</v>
      </c>
      <c r="B9">
        <v>126</v>
      </c>
      <c r="C9">
        <v>6917</v>
      </c>
      <c r="D9">
        <v>6928</v>
      </c>
      <c r="E9">
        <v>4477</v>
      </c>
      <c r="F9">
        <v>5566</v>
      </c>
      <c r="G9">
        <v>34513</v>
      </c>
      <c r="H9">
        <v>50381</v>
      </c>
      <c r="I9">
        <v>26429</v>
      </c>
      <c r="J9">
        <v>26007</v>
      </c>
      <c r="K9">
        <v>21615</v>
      </c>
      <c r="L9">
        <f t="shared" si="0"/>
        <v>8.800805750038568E-4</v>
      </c>
      <c r="M9">
        <f t="shared" si="1"/>
        <v>2.7265799960319326</v>
      </c>
      <c r="N9">
        <f t="shared" si="2"/>
        <v>50381</v>
      </c>
    </row>
    <row r="10" spans="1:14" x14ac:dyDescent="0.25">
      <c r="A10" t="s">
        <v>385</v>
      </c>
      <c r="B10">
        <v>4592</v>
      </c>
      <c r="C10">
        <v>9971</v>
      </c>
      <c r="D10">
        <v>9938</v>
      </c>
      <c r="E10">
        <v>16663</v>
      </c>
      <c r="F10">
        <v>8766</v>
      </c>
      <c r="G10">
        <v>13797</v>
      </c>
      <c r="H10">
        <v>24304</v>
      </c>
      <c r="I10">
        <v>30215</v>
      </c>
      <c r="J10">
        <v>30126</v>
      </c>
      <c r="K10">
        <v>23917</v>
      </c>
      <c r="L10">
        <f t="shared" si="0"/>
        <v>3.6257099548061738E-3</v>
      </c>
      <c r="M10">
        <f t="shared" si="1"/>
        <v>1.2931414096026097</v>
      </c>
      <c r="N10">
        <f t="shared" si="2"/>
        <v>30215</v>
      </c>
    </row>
    <row r="11" spans="1:14" x14ac:dyDescent="0.25">
      <c r="A11" t="s">
        <v>450</v>
      </c>
      <c r="B11">
        <v>4592</v>
      </c>
      <c r="C11">
        <v>13405</v>
      </c>
      <c r="D11">
        <v>11307</v>
      </c>
      <c r="E11">
        <v>16663</v>
      </c>
      <c r="F11">
        <v>8766</v>
      </c>
      <c r="G11">
        <v>13881</v>
      </c>
      <c r="H11">
        <v>24304</v>
      </c>
      <c r="I11">
        <v>30215</v>
      </c>
      <c r="J11">
        <v>28026</v>
      </c>
      <c r="K11">
        <v>21066</v>
      </c>
      <c r="L11">
        <f t="shared" si="0"/>
        <v>7.4034407401277506E-3</v>
      </c>
      <c r="M11">
        <f t="shared" si="1"/>
        <v>1.1020796872392096</v>
      </c>
      <c r="N11">
        <f t="shared" si="2"/>
        <v>30215</v>
      </c>
    </row>
    <row r="12" spans="1:14" x14ac:dyDescent="0.25">
      <c r="A12" t="s">
        <v>346</v>
      </c>
      <c r="B12">
        <v>2680</v>
      </c>
      <c r="C12">
        <v>2917</v>
      </c>
      <c r="D12">
        <v>4975</v>
      </c>
      <c r="E12">
        <v>5147</v>
      </c>
      <c r="F12">
        <v>3646</v>
      </c>
      <c r="G12">
        <v>11519</v>
      </c>
      <c r="H12">
        <v>29561</v>
      </c>
      <c r="I12">
        <v>18470</v>
      </c>
      <c r="J12">
        <v>22383</v>
      </c>
      <c r="K12">
        <v>15581</v>
      </c>
      <c r="L12">
        <f t="shared" si="0"/>
        <v>1.0435113733611669E-3</v>
      </c>
      <c r="M12">
        <f t="shared" si="1"/>
        <v>2.3321578588356582</v>
      </c>
      <c r="N12">
        <f t="shared" si="2"/>
        <v>29561</v>
      </c>
    </row>
    <row r="13" spans="1:14" x14ac:dyDescent="0.25">
      <c r="A13" t="s">
        <v>40</v>
      </c>
      <c r="B13">
        <v>3004</v>
      </c>
      <c r="C13">
        <v>4014</v>
      </c>
      <c r="D13">
        <v>9759</v>
      </c>
      <c r="E13">
        <v>4504</v>
      </c>
      <c r="F13">
        <v>7664</v>
      </c>
      <c r="G13">
        <v>9060</v>
      </c>
      <c r="H13">
        <v>17305</v>
      </c>
      <c r="I13">
        <v>25258</v>
      </c>
      <c r="J13">
        <v>15731</v>
      </c>
      <c r="K13">
        <v>17331</v>
      </c>
      <c r="L13">
        <f t="shared" si="0"/>
        <v>4.6562377017183463E-3</v>
      </c>
      <c r="M13">
        <f t="shared" si="1"/>
        <v>1.5487922953749558</v>
      </c>
      <c r="N13">
        <f t="shared" si="2"/>
        <v>25258</v>
      </c>
    </row>
    <row r="14" spans="1:14" x14ac:dyDescent="0.25">
      <c r="A14" t="s">
        <v>5</v>
      </c>
      <c r="B14">
        <v>31</v>
      </c>
      <c r="C14">
        <v>202</v>
      </c>
      <c r="D14">
        <v>26</v>
      </c>
      <c r="E14">
        <v>73</v>
      </c>
      <c r="F14">
        <v>34</v>
      </c>
      <c r="G14">
        <v>14275</v>
      </c>
      <c r="H14">
        <v>17127</v>
      </c>
      <c r="I14">
        <v>24887</v>
      </c>
      <c r="J14">
        <v>12133</v>
      </c>
      <c r="K14">
        <v>16084</v>
      </c>
      <c r="L14">
        <f t="shared" si="0"/>
        <v>5.4531172738433953E-5</v>
      </c>
      <c r="M14">
        <f t="shared" si="1"/>
        <v>7.8510663189080425</v>
      </c>
      <c r="N14">
        <f t="shared" si="2"/>
        <v>24887</v>
      </c>
    </row>
    <row r="15" spans="1:14" x14ac:dyDescent="0.25">
      <c r="A15" t="s">
        <v>197</v>
      </c>
      <c r="B15">
        <v>338</v>
      </c>
      <c r="C15">
        <v>360</v>
      </c>
      <c r="D15">
        <v>79</v>
      </c>
      <c r="E15">
        <v>158</v>
      </c>
      <c r="F15">
        <v>265</v>
      </c>
      <c r="G15">
        <v>1320</v>
      </c>
      <c r="H15">
        <v>14896</v>
      </c>
      <c r="I15">
        <v>7658</v>
      </c>
      <c r="J15">
        <v>11458</v>
      </c>
      <c r="K15">
        <v>5139</v>
      </c>
      <c r="L15">
        <f t="shared" si="0"/>
        <v>1.0660743948985694E-2</v>
      </c>
      <c r="M15">
        <f t="shared" si="1"/>
        <v>5.0757821861265571</v>
      </c>
      <c r="N15">
        <f t="shared" si="2"/>
        <v>14896</v>
      </c>
    </row>
    <row r="16" spans="1:14" x14ac:dyDescent="0.25">
      <c r="A16" t="s">
        <v>318</v>
      </c>
      <c r="B16">
        <v>175</v>
      </c>
      <c r="C16">
        <v>1116</v>
      </c>
      <c r="D16">
        <v>2261</v>
      </c>
      <c r="E16">
        <v>1533</v>
      </c>
      <c r="F16">
        <v>1706</v>
      </c>
      <c r="G16">
        <v>3530</v>
      </c>
      <c r="H16">
        <v>6672</v>
      </c>
      <c r="I16">
        <v>14549</v>
      </c>
      <c r="J16">
        <v>7205</v>
      </c>
      <c r="K16">
        <v>10565</v>
      </c>
      <c r="L16">
        <f t="shared" si="0"/>
        <v>5.7020370843842653E-3</v>
      </c>
      <c r="M16">
        <f t="shared" si="1"/>
        <v>2.6464795888341723</v>
      </c>
      <c r="N16">
        <f t="shared" si="2"/>
        <v>14549</v>
      </c>
    </row>
    <row r="17" spans="1:14" x14ac:dyDescent="0.25">
      <c r="A17" t="s">
        <v>78</v>
      </c>
      <c r="B17">
        <v>27</v>
      </c>
      <c r="C17">
        <v>62</v>
      </c>
      <c r="D17">
        <v>199</v>
      </c>
      <c r="E17">
        <v>11</v>
      </c>
      <c r="F17">
        <v>73</v>
      </c>
      <c r="G17">
        <v>4994</v>
      </c>
      <c r="H17">
        <v>13413</v>
      </c>
      <c r="I17">
        <v>11095</v>
      </c>
      <c r="J17">
        <v>14119</v>
      </c>
      <c r="K17">
        <v>7959</v>
      </c>
      <c r="L17">
        <f t="shared" si="0"/>
        <v>3.2879761261406031E-4</v>
      </c>
      <c r="M17">
        <f t="shared" si="1"/>
        <v>7.1153653415685456</v>
      </c>
      <c r="N17">
        <f t="shared" si="2"/>
        <v>14119</v>
      </c>
    </row>
    <row r="18" spans="1:14" x14ac:dyDescent="0.25">
      <c r="A18" t="s">
        <v>455</v>
      </c>
      <c r="B18">
        <v>96</v>
      </c>
      <c r="C18">
        <v>941</v>
      </c>
      <c r="D18">
        <v>2888</v>
      </c>
      <c r="E18">
        <v>1365</v>
      </c>
      <c r="F18">
        <v>2380</v>
      </c>
      <c r="G18">
        <v>3513</v>
      </c>
      <c r="H18">
        <v>2058</v>
      </c>
      <c r="I18">
        <v>8813</v>
      </c>
      <c r="J18">
        <v>4203</v>
      </c>
      <c r="K18">
        <v>6930</v>
      </c>
      <c r="L18">
        <f t="shared" si="0"/>
        <v>2.6679120889778231E-2</v>
      </c>
      <c r="M18">
        <f t="shared" si="1"/>
        <v>1.7341602404807319</v>
      </c>
      <c r="N18">
        <f t="shared" si="2"/>
        <v>8813</v>
      </c>
    </row>
    <row r="19" spans="1:14" x14ac:dyDescent="0.25">
      <c r="A19" t="s">
        <v>179</v>
      </c>
      <c r="B19">
        <v>836</v>
      </c>
      <c r="C19">
        <v>793</v>
      </c>
      <c r="D19">
        <v>1403</v>
      </c>
      <c r="E19">
        <v>668</v>
      </c>
      <c r="F19">
        <v>775</v>
      </c>
      <c r="G19">
        <v>4299</v>
      </c>
      <c r="H19">
        <v>3685</v>
      </c>
      <c r="I19">
        <v>7148</v>
      </c>
      <c r="J19">
        <v>5664</v>
      </c>
      <c r="K19">
        <v>4995</v>
      </c>
      <c r="L19">
        <f t="shared" si="0"/>
        <v>1.1638656554302022E-4</v>
      </c>
      <c r="M19">
        <f t="shared" si="1"/>
        <v>2.5269081246477376</v>
      </c>
      <c r="N19">
        <f t="shared" si="2"/>
        <v>7148</v>
      </c>
    </row>
    <row r="20" spans="1:14" x14ac:dyDescent="0.25">
      <c r="A20" t="s">
        <v>325</v>
      </c>
      <c r="B20">
        <v>537</v>
      </c>
      <c r="C20">
        <v>980</v>
      </c>
      <c r="D20">
        <v>1733</v>
      </c>
      <c r="E20">
        <v>978</v>
      </c>
      <c r="F20">
        <v>1778</v>
      </c>
      <c r="G20">
        <v>3484</v>
      </c>
      <c r="H20">
        <v>2102</v>
      </c>
      <c r="I20">
        <v>7083</v>
      </c>
      <c r="J20">
        <v>2493</v>
      </c>
      <c r="K20">
        <v>5187</v>
      </c>
      <c r="L20">
        <f t="shared" si="0"/>
        <v>1.6855067027869992E-2</v>
      </c>
      <c r="M20">
        <f t="shared" si="1"/>
        <v>1.7604815186366918</v>
      </c>
      <c r="N20">
        <f t="shared" si="2"/>
        <v>7083</v>
      </c>
    </row>
    <row r="21" spans="1:14" x14ac:dyDescent="0.25">
      <c r="A21" t="s">
        <v>53</v>
      </c>
      <c r="B21">
        <v>9</v>
      </c>
      <c r="C21">
        <v>50</v>
      </c>
      <c r="D21">
        <v>175</v>
      </c>
      <c r="E21">
        <v>101</v>
      </c>
      <c r="F21">
        <v>34</v>
      </c>
      <c r="G21">
        <v>1491</v>
      </c>
      <c r="H21">
        <v>5133</v>
      </c>
      <c r="I21">
        <v>6826</v>
      </c>
      <c r="J21">
        <v>4655</v>
      </c>
      <c r="K21">
        <v>4530</v>
      </c>
      <c r="L21">
        <f t="shared" si="0"/>
        <v>8.6503095481907952E-4</v>
      </c>
      <c r="M21">
        <f t="shared" si="1"/>
        <v>5.9387906800748063</v>
      </c>
      <c r="N21">
        <f t="shared" si="2"/>
        <v>6826</v>
      </c>
    </row>
    <row r="22" spans="1:14" x14ac:dyDescent="0.25">
      <c r="A22" t="s">
        <v>44</v>
      </c>
      <c r="B22">
        <v>26</v>
      </c>
      <c r="C22">
        <v>341</v>
      </c>
      <c r="D22">
        <v>21</v>
      </c>
      <c r="E22">
        <v>172</v>
      </c>
      <c r="F22">
        <v>26</v>
      </c>
      <c r="G22">
        <v>1638</v>
      </c>
      <c r="H22">
        <v>5609</v>
      </c>
      <c r="I22">
        <v>4762</v>
      </c>
      <c r="J22">
        <v>4417</v>
      </c>
      <c r="K22">
        <v>4151</v>
      </c>
      <c r="L22">
        <f t="shared" si="0"/>
        <v>3.3282653259537079E-4</v>
      </c>
      <c r="M22">
        <f t="shared" si="1"/>
        <v>5.1339881866296651</v>
      </c>
      <c r="N22">
        <f t="shared" si="2"/>
        <v>5609</v>
      </c>
    </row>
    <row r="23" spans="1:14" x14ac:dyDescent="0.25">
      <c r="A23" t="s">
        <v>13</v>
      </c>
      <c r="B23">
        <v>21</v>
      </c>
      <c r="C23">
        <v>29</v>
      </c>
      <c r="D23">
        <v>48</v>
      </c>
      <c r="E23">
        <v>69</v>
      </c>
      <c r="F23">
        <v>96</v>
      </c>
      <c r="G23">
        <v>871</v>
      </c>
      <c r="H23">
        <v>1216</v>
      </c>
      <c r="I23">
        <v>4976</v>
      </c>
      <c r="J23">
        <v>1873</v>
      </c>
      <c r="K23">
        <v>3207</v>
      </c>
      <c r="L23">
        <f t="shared" si="0"/>
        <v>1.3386663521714078E-2</v>
      </c>
      <c r="M23">
        <f t="shared" si="1"/>
        <v>5.5289182822328771</v>
      </c>
      <c r="N23">
        <f t="shared" si="2"/>
        <v>4976</v>
      </c>
    </row>
    <row r="24" spans="1:14" x14ac:dyDescent="0.25">
      <c r="A24" t="s">
        <v>71</v>
      </c>
      <c r="B24">
        <v>168</v>
      </c>
      <c r="C24">
        <v>2367</v>
      </c>
      <c r="D24">
        <v>2040</v>
      </c>
      <c r="E24">
        <v>1345</v>
      </c>
      <c r="F24">
        <v>1239</v>
      </c>
      <c r="G24">
        <v>3576</v>
      </c>
      <c r="H24">
        <v>3023</v>
      </c>
      <c r="I24">
        <v>4581</v>
      </c>
      <c r="J24">
        <v>1954</v>
      </c>
      <c r="K24">
        <v>4154</v>
      </c>
      <c r="L24">
        <f t="shared" si="0"/>
        <v>9.3505242113637779E-3</v>
      </c>
      <c r="M24">
        <f t="shared" si="1"/>
        <v>1.2719409925007841</v>
      </c>
      <c r="N24">
        <f t="shared" si="2"/>
        <v>4581</v>
      </c>
    </row>
    <row r="25" spans="1:14" x14ac:dyDescent="0.25">
      <c r="A25" t="s">
        <v>340</v>
      </c>
      <c r="B25">
        <v>131</v>
      </c>
      <c r="C25">
        <v>460</v>
      </c>
      <c r="D25">
        <v>564</v>
      </c>
      <c r="E25">
        <v>362</v>
      </c>
      <c r="F25">
        <v>321</v>
      </c>
      <c r="G25">
        <v>1918</v>
      </c>
      <c r="H25">
        <v>1438</v>
      </c>
      <c r="I25">
        <v>3832</v>
      </c>
      <c r="J25">
        <v>2897</v>
      </c>
      <c r="K25">
        <v>2862</v>
      </c>
      <c r="L25">
        <f t="shared" si="0"/>
        <v>7.8268572932633639E-4</v>
      </c>
      <c r="M25">
        <f t="shared" si="1"/>
        <v>2.8164091723867068</v>
      </c>
      <c r="N25">
        <f t="shared" si="2"/>
        <v>3832</v>
      </c>
    </row>
    <row r="26" spans="1:14" x14ac:dyDescent="0.25">
      <c r="A26" t="s">
        <v>42</v>
      </c>
      <c r="B26">
        <v>15</v>
      </c>
      <c r="C26">
        <v>100</v>
      </c>
      <c r="D26">
        <v>200</v>
      </c>
      <c r="E26">
        <v>99</v>
      </c>
      <c r="F26">
        <v>125</v>
      </c>
      <c r="G26">
        <v>134</v>
      </c>
      <c r="H26">
        <v>1468</v>
      </c>
      <c r="I26">
        <v>3045</v>
      </c>
      <c r="J26">
        <v>2487</v>
      </c>
      <c r="K26">
        <v>1457</v>
      </c>
      <c r="L26">
        <f t="shared" si="0"/>
        <v>1.2280769321766468E-2</v>
      </c>
      <c r="M26">
        <f t="shared" si="1"/>
        <v>3.9944688940267716</v>
      </c>
      <c r="N26">
        <f t="shared" si="2"/>
        <v>3045</v>
      </c>
    </row>
    <row r="27" spans="1:14" x14ac:dyDescent="0.25">
      <c r="A27" t="s">
        <v>168</v>
      </c>
      <c r="B27">
        <v>58</v>
      </c>
      <c r="C27">
        <v>17</v>
      </c>
      <c r="D27">
        <v>24</v>
      </c>
      <c r="E27">
        <v>2</v>
      </c>
      <c r="F27">
        <v>26</v>
      </c>
      <c r="G27">
        <v>535</v>
      </c>
      <c r="H27">
        <v>1737</v>
      </c>
      <c r="I27">
        <v>687</v>
      </c>
      <c r="J27">
        <v>481</v>
      </c>
      <c r="K27">
        <v>610</v>
      </c>
      <c r="L27">
        <f t="shared" si="0"/>
        <v>1.0147369160912618E-2</v>
      </c>
      <c r="M27">
        <f t="shared" si="1"/>
        <v>4.9950215058871832</v>
      </c>
      <c r="N27">
        <f t="shared" si="2"/>
        <v>1737</v>
      </c>
    </row>
    <row r="28" spans="1:14" x14ac:dyDescent="0.25">
      <c r="A28" t="s">
        <v>8</v>
      </c>
      <c r="B28">
        <v>653</v>
      </c>
      <c r="C28">
        <v>183</v>
      </c>
      <c r="D28">
        <v>40</v>
      </c>
      <c r="E28">
        <v>76</v>
      </c>
      <c r="F28">
        <v>32</v>
      </c>
      <c r="G28">
        <v>804</v>
      </c>
      <c r="H28">
        <v>1065</v>
      </c>
      <c r="I28">
        <v>397</v>
      </c>
      <c r="J28">
        <v>1314</v>
      </c>
      <c r="K28">
        <v>1166</v>
      </c>
      <c r="L28">
        <f t="shared" si="0"/>
        <v>5.4202341754048802E-3</v>
      </c>
      <c r="M28">
        <f t="shared" si="1"/>
        <v>2.2699818798547082</v>
      </c>
      <c r="N28">
        <f t="shared" si="2"/>
        <v>1314</v>
      </c>
    </row>
    <row r="29" spans="1:14" x14ac:dyDescent="0.25">
      <c r="A29" t="s">
        <v>348</v>
      </c>
      <c r="B29">
        <v>116</v>
      </c>
      <c r="C29">
        <v>180</v>
      </c>
      <c r="D29">
        <v>78</v>
      </c>
      <c r="E29">
        <v>295</v>
      </c>
      <c r="F29">
        <v>263</v>
      </c>
      <c r="G29">
        <v>787</v>
      </c>
      <c r="H29">
        <v>833</v>
      </c>
      <c r="I29">
        <v>1132</v>
      </c>
      <c r="J29">
        <v>556</v>
      </c>
      <c r="K29">
        <v>434</v>
      </c>
      <c r="L29">
        <f t="shared" si="0"/>
        <v>2.2823319192950596E-3</v>
      </c>
      <c r="M29">
        <f t="shared" si="1"/>
        <v>2.0054076985865037</v>
      </c>
      <c r="N29">
        <f t="shared" si="2"/>
        <v>1132</v>
      </c>
    </row>
    <row r="30" spans="1:14" x14ac:dyDescent="0.25">
      <c r="A30" s="2" t="s">
        <v>482</v>
      </c>
      <c r="B30" s="2">
        <v>84</v>
      </c>
      <c r="C30" s="2">
        <v>59</v>
      </c>
      <c r="D30" s="2">
        <v>89</v>
      </c>
      <c r="E30" s="2">
        <v>463</v>
      </c>
      <c r="F30" s="2">
        <v>95</v>
      </c>
      <c r="G30" s="2">
        <v>622</v>
      </c>
      <c r="H30" s="2">
        <v>198</v>
      </c>
      <c r="I30" s="2">
        <v>783</v>
      </c>
      <c r="J30" s="2">
        <v>557</v>
      </c>
      <c r="K30" s="2">
        <v>838</v>
      </c>
      <c r="L30" s="2">
        <f t="shared" si="0"/>
        <v>1.184410111374205E-2</v>
      </c>
      <c r="M30" s="2">
        <f t="shared" si="1"/>
        <v>1.9240758248833945</v>
      </c>
      <c r="N30" s="2">
        <f t="shared" si="2"/>
        <v>838</v>
      </c>
    </row>
    <row r="31" spans="1:14" x14ac:dyDescent="0.25">
      <c r="A31" s="2" t="s">
        <v>43</v>
      </c>
      <c r="B31" s="2">
        <v>21</v>
      </c>
      <c r="C31" s="2">
        <v>16</v>
      </c>
      <c r="D31" s="2">
        <v>92</v>
      </c>
      <c r="E31" s="2">
        <v>79</v>
      </c>
      <c r="F31" s="2">
        <v>44</v>
      </c>
      <c r="G31" s="2">
        <v>132</v>
      </c>
      <c r="H31" s="2">
        <v>432</v>
      </c>
      <c r="I31" s="2">
        <v>701</v>
      </c>
      <c r="J31" s="2">
        <v>789</v>
      </c>
      <c r="K31" s="2">
        <v>820</v>
      </c>
      <c r="L31" s="2">
        <f t="shared" si="0"/>
        <v>3.9269652580490207E-3</v>
      </c>
      <c r="M31" s="2">
        <f t="shared" si="1"/>
        <v>3.5115644229574201</v>
      </c>
      <c r="N31" s="2">
        <f t="shared" si="2"/>
        <v>820</v>
      </c>
    </row>
    <row r="32" spans="1:14" x14ac:dyDescent="0.25">
      <c r="A32" s="2" t="s">
        <v>342</v>
      </c>
      <c r="B32" s="2">
        <v>21</v>
      </c>
      <c r="C32" s="2">
        <v>4</v>
      </c>
      <c r="D32" s="2">
        <v>171</v>
      </c>
      <c r="E32" s="2">
        <v>20</v>
      </c>
      <c r="F32" s="2">
        <v>137</v>
      </c>
      <c r="G32" s="2">
        <v>760</v>
      </c>
      <c r="H32" s="2">
        <v>453</v>
      </c>
      <c r="I32" s="2">
        <v>762</v>
      </c>
      <c r="J32" s="2">
        <v>355</v>
      </c>
      <c r="K32" s="2">
        <v>528</v>
      </c>
      <c r="L32" s="2">
        <f t="shared" si="0"/>
        <v>4.9475706016001398E-4</v>
      </c>
      <c r="M32" s="2">
        <f t="shared" si="1"/>
        <v>3.017265827824636</v>
      </c>
      <c r="N32" s="2">
        <f t="shared" si="2"/>
        <v>762</v>
      </c>
    </row>
    <row r="33" spans="1:14" x14ac:dyDescent="0.25">
      <c r="A33" s="2" t="s">
        <v>447</v>
      </c>
      <c r="B33" s="2">
        <v>134</v>
      </c>
      <c r="C33" s="2">
        <v>159</v>
      </c>
      <c r="D33" s="2">
        <v>99</v>
      </c>
      <c r="E33" s="2">
        <v>60</v>
      </c>
      <c r="F33" s="2">
        <v>127</v>
      </c>
      <c r="G33" s="2">
        <v>646</v>
      </c>
      <c r="H33" s="2">
        <v>415</v>
      </c>
      <c r="I33" s="2">
        <v>86</v>
      </c>
      <c r="J33" s="2">
        <v>370</v>
      </c>
      <c r="K33" s="2">
        <v>538</v>
      </c>
      <c r="L33" s="2">
        <f t="shared" si="0"/>
        <v>1.524637001076478E-2</v>
      </c>
      <c r="M33" s="2">
        <f t="shared" si="1"/>
        <v>1.8275031405798088</v>
      </c>
      <c r="N33" s="2">
        <f t="shared" si="2"/>
        <v>646</v>
      </c>
    </row>
    <row r="34" spans="1:14" x14ac:dyDescent="0.25">
      <c r="A34" s="2" t="s">
        <v>470</v>
      </c>
      <c r="B34" s="2">
        <v>17</v>
      </c>
      <c r="C34" s="2">
        <v>117</v>
      </c>
      <c r="D34" s="2">
        <v>43</v>
      </c>
      <c r="E34" s="2">
        <v>52</v>
      </c>
      <c r="F34" s="2">
        <v>40</v>
      </c>
      <c r="G34" s="2">
        <v>638</v>
      </c>
      <c r="H34" s="2">
        <v>521</v>
      </c>
      <c r="I34" s="2">
        <v>354</v>
      </c>
      <c r="J34" s="2">
        <v>335</v>
      </c>
      <c r="K34" s="2">
        <v>449</v>
      </c>
      <c r="L34" s="2">
        <f t="shared" si="0"/>
        <v>1.1797570229099249E-4</v>
      </c>
      <c r="M34" s="2">
        <f t="shared" si="1"/>
        <v>3.0940727788213001</v>
      </c>
      <c r="N34" s="2">
        <f t="shared" si="2"/>
        <v>638</v>
      </c>
    </row>
  </sheetData>
  <sortState xmlns:xlrd2="http://schemas.microsoft.com/office/spreadsheetml/2017/richdata2" ref="A2:N34">
    <sortCondition descending="1" ref="N1:N3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C389-C109-40A4-9B87-B86999BCFBAB}">
  <dimension ref="A1:M28"/>
  <sheetViews>
    <sheetView tabSelected="1" workbookViewId="0">
      <selection activeCell="O9" sqref="O9"/>
    </sheetView>
  </sheetViews>
  <sheetFormatPr defaultRowHeight="15" x14ac:dyDescent="0.25"/>
  <cols>
    <col min="1" max="1" width="29.28515625" bestFit="1" customWidth="1"/>
    <col min="15" max="15" width="13.42578125" customWidth="1"/>
    <col min="24" max="24" width="19.42578125" bestFit="1" customWidth="1"/>
  </cols>
  <sheetData>
    <row r="1" spans="1:13" x14ac:dyDescent="0.25">
      <c r="A1" t="s">
        <v>513</v>
      </c>
      <c r="B1" t="s">
        <v>514</v>
      </c>
      <c r="C1" t="s">
        <v>515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12</v>
      </c>
      <c r="M1" t="s">
        <v>509</v>
      </c>
    </row>
    <row r="2" spans="1:13" x14ac:dyDescent="0.25">
      <c r="A2" t="s">
        <v>5</v>
      </c>
      <c r="B2">
        <v>31</v>
      </c>
      <c r="C2">
        <v>202</v>
      </c>
      <c r="D2">
        <v>26</v>
      </c>
      <c r="E2">
        <v>73</v>
      </c>
      <c r="F2">
        <v>34</v>
      </c>
      <c r="G2">
        <v>14275</v>
      </c>
      <c r="H2">
        <v>17127</v>
      </c>
      <c r="I2">
        <v>24887</v>
      </c>
      <c r="J2">
        <v>12133</v>
      </c>
      <c r="K2">
        <v>16084</v>
      </c>
      <c r="L2" s="1">
        <f t="shared" ref="L2:L28" si="0">_xlfn.T.TEST(B2:F2,G2:K2,2,2)</f>
        <v>5.4531172738433953E-5</v>
      </c>
      <c r="M2">
        <f t="shared" ref="M2:M28" si="1">LOG((AVERAGE(G2:K2)/AVERAGE(B2:F2)),2)</f>
        <v>7.8510663189080425</v>
      </c>
    </row>
    <row r="3" spans="1:13" x14ac:dyDescent="0.25">
      <c r="A3" t="s">
        <v>78</v>
      </c>
      <c r="B3">
        <v>27</v>
      </c>
      <c r="C3">
        <v>62</v>
      </c>
      <c r="D3">
        <v>199</v>
      </c>
      <c r="E3">
        <v>11</v>
      </c>
      <c r="F3">
        <v>73</v>
      </c>
      <c r="G3">
        <v>4994</v>
      </c>
      <c r="H3">
        <v>13413</v>
      </c>
      <c r="I3">
        <v>11095</v>
      </c>
      <c r="J3">
        <v>14119</v>
      </c>
      <c r="K3">
        <v>7959</v>
      </c>
      <c r="L3" s="1">
        <f t="shared" si="0"/>
        <v>3.2879761261406031E-4</v>
      </c>
      <c r="M3">
        <f t="shared" si="1"/>
        <v>7.1153653415685456</v>
      </c>
    </row>
    <row r="4" spans="1:13" x14ac:dyDescent="0.25">
      <c r="A4" t="s">
        <v>510</v>
      </c>
      <c r="B4">
        <v>380</v>
      </c>
      <c r="C4">
        <v>884</v>
      </c>
      <c r="D4">
        <v>269</v>
      </c>
      <c r="E4">
        <v>1738</v>
      </c>
      <c r="F4">
        <v>1500</v>
      </c>
      <c r="G4">
        <v>32540</v>
      </c>
      <c r="H4">
        <v>85949</v>
      </c>
      <c r="I4">
        <v>81545</v>
      </c>
      <c r="J4">
        <v>105744</v>
      </c>
      <c r="K4">
        <v>53552</v>
      </c>
      <c r="L4" s="1">
        <f t="shared" si="0"/>
        <v>5.73055526836345E-4</v>
      </c>
      <c r="M4">
        <f t="shared" si="1"/>
        <v>6.2348738925761777</v>
      </c>
    </row>
    <row r="5" spans="1:13" x14ac:dyDescent="0.25">
      <c r="A5" t="s">
        <v>473</v>
      </c>
      <c r="B5">
        <v>2829</v>
      </c>
      <c r="C5">
        <v>76901</v>
      </c>
      <c r="D5">
        <v>87798</v>
      </c>
      <c r="E5">
        <v>258782</v>
      </c>
      <c r="F5">
        <v>115095</v>
      </c>
      <c r="G5">
        <v>8400605</v>
      </c>
      <c r="H5">
        <v>3123491</v>
      </c>
      <c r="I5">
        <v>10495855</v>
      </c>
      <c r="J5">
        <v>5234138</v>
      </c>
      <c r="K5">
        <v>9090487</v>
      </c>
      <c r="L5" s="1">
        <f t="shared" si="0"/>
        <v>7.197829181543082E-4</v>
      </c>
      <c r="M5">
        <f t="shared" si="1"/>
        <v>6.0688880535014587</v>
      </c>
    </row>
    <row r="6" spans="1:13" x14ac:dyDescent="0.25">
      <c r="A6" t="s">
        <v>53</v>
      </c>
      <c r="B6">
        <v>9</v>
      </c>
      <c r="C6">
        <v>50</v>
      </c>
      <c r="D6">
        <v>175</v>
      </c>
      <c r="E6">
        <v>101</v>
      </c>
      <c r="F6">
        <v>34</v>
      </c>
      <c r="G6">
        <v>1491</v>
      </c>
      <c r="H6">
        <v>5133</v>
      </c>
      <c r="I6">
        <v>6826</v>
      </c>
      <c r="J6">
        <v>4655</v>
      </c>
      <c r="K6">
        <v>4530</v>
      </c>
      <c r="L6" s="1">
        <f t="shared" si="0"/>
        <v>8.6503095481907952E-4</v>
      </c>
      <c r="M6">
        <f t="shared" si="1"/>
        <v>5.9387906800748063</v>
      </c>
    </row>
    <row r="7" spans="1:13" x14ac:dyDescent="0.25">
      <c r="A7" t="s">
        <v>13</v>
      </c>
      <c r="B7">
        <v>21</v>
      </c>
      <c r="C7">
        <v>29</v>
      </c>
      <c r="D7">
        <v>48</v>
      </c>
      <c r="E7">
        <v>69</v>
      </c>
      <c r="F7">
        <v>96</v>
      </c>
      <c r="G7">
        <v>871</v>
      </c>
      <c r="H7">
        <v>1216</v>
      </c>
      <c r="I7">
        <v>4976</v>
      </c>
      <c r="J7">
        <v>1873</v>
      </c>
      <c r="K7">
        <v>3207</v>
      </c>
      <c r="L7" s="1">
        <f t="shared" si="0"/>
        <v>1.3386663521714078E-2</v>
      </c>
      <c r="M7">
        <f t="shared" si="1"/>
        <v>5.5289182822328771</v>
      </c>
    </row>
    <row r="8" spans="1:13" x14ac:dyDescent="0.25">
      <c r="A8" t="s">
        <v>322</v>
      </c>
      <c r="B8">
        <v>280</v>
      </c>
      <c r="C8">
        <v>9118</v>
      </c>
      <c r="D8">
        <v>10618</v>
      </c>
      <c r="E8">
        <v>21121</v>
      </c>
      <c r="F8">
        <v>11989</v>
      </c>
      <c r="G8">
        <v>564532</v>
      </c>
      <c r="H8">
        <v>195490</v>
      </c>
      <c r="I8">
        <v>686911</v>
      </c>
      <c r="J8">
        <v>361833</v>
      </c>
      <c r="K8">
        <v>623398</v>
      </c>
      <c r="L8" s="1">
        <f t="shared" si="0"/>
        <v>7.9150010371134658E-4</v>
      </c>
      <c r="M8">
        <f t="shared" si="1"/>
        <v>5.5166786097825993</v>
      </c>
    </row>
    <row r="9" spans="1:13" x14ac:dyDescent="0.25">
      <c r="A9" t="s">
        <v>44</v>
      </c>
      <c r="B9">
        <v>26</v>
      </c>
      <c r="C9">
        <v>341</v>
      </c>
      <c r="D9">
        <v>21</v>
      </c>
      <c r="E9">
        <v>172</v>
      </c>
      <c r="F9">
        <v>26</v>
      </c>
      <c r="G9">
        <v>1638</v>
      </c>
      <c r="H9">
        <v>5609</v>
      </c>
      <c r="I9">
        <v>4762</v>
      </c>
      <c r="J9">
        <v>4417</v>
      </c>
      <c r="K9">
        <v>4151</v>
      </c>
      <c r="L9" s="1">
        <f t="shared" si="0"/>
        <v>3.3282653259537079E-4</v>
      </c>
      <c r="M9">
        <f t="shared" si="1"/>
        <v>5.1339881866296651</v>
      </c>
    </row>
    <row r="10" spans="1:13" x14ac:dyDescent="0.25">
      <c r="A10" t="s">
        <v>197</v>
      </c>
      <c r="B10">
        <v>338</v>
      </c>
      <c r="C10">
        <v>360</v>
      </c>
      <c r="D10">
        <v>79</v>
      </c>
      <c r="E10">
        <v>158</v>
      </c>
      <c r="F10">
        <v>265</v>
      </c>
      <c r="G10">
        <v>1320</v>
      </c>
      <c r="H10">
        <v>14896</v>
      </c>
      <c r="I10">
        <v>7658</v>
      </c>
      <c r="J10">
        <v>11458</v>
      </c>
      <c r="K10">
        <v>5139</v>
      </c>
      <c r="L10" s="1">
        <f t="shared" si="0"/>
        <v>1.0660743948985694E-2</v>
      </c>
      <c r="M10">
        <f t="shared" si="1"/>
        <v>5.0757821861265571</v>
      </c>
    </row>
    <row r="11" spans="1:13" x14ac:dyDescent="0.25">
      <c r="A11" t="s">
        <v>168</v>
      </c>
      <c r="B11">
        <v>58</v>
      </c>
      <c r="C11">
        <v>17</v>
      </c>
      <c r="D11">
        <v>24</v>
      </c>
      <c r="E11">
        <v>2</v>
      </c>
      <c r="F11">
        <v>26</v>
      </c>
      <c r="G11">
        <v>535</v>
      </c>
      <c r="H11">
        <v>1737</v>
      </c>
      <c r="I11">
        <v>687</v>
      </c>
      <c r="J11">
        <v>481</v>
      </c>
      <c r="K11">
        <v>610</v>
      </c>
      <c r="L11" s="1">
        <f t="shared" si="0"/>
        <v>1.0147369160912618E-2</v>
      </c>
      <c r="M11">
        <f t="shared" si="1"/>
        <v>4.9950215058871832</v>
      </c>
    </row>
    <row r="12" spans="1:13" x14ac:dyDescent="0.25">
      <c r="A12" t="s">
        <v>42</v>
      </c>
      <c r="B12">
        <v>15</v>
      </c>
      <c r="C12">
        <v>100</v>
      </c>
      <c r="D12">
        <v>200</v>
      </c>
      <c r="E12">
        <v>99</v>
      </c>
      <c r="F12">
        <v>125</v>
      </c>
      <c r="G12">
        <v>134</v>
      </c>
      <c r="H12">
        <v>1468</v>
      </c>
      <c r="I12">
        <v>3045</v>
      </c>
      <c r="J12">
        <v>2487</v>
      </c>
      <c r="K12">
        <v>1457</v>
      </c>
      <c r="L12" s="1">
        <f t="shared" si="0"/>
        <v>1.2280769321766468E-2</v>
      </c>
      <c r="M12">
        <f t="shared" si="1"/>
        <v>3.9944688940267716</v>
      </c>
    </row>
    <row r="13" spans="1:13" x14ac:dyDescent="0.25">
      <c r="A13" t="s">
        <v>340</v>
      </c>
      <c r="B13">
        <v>131</v>
      </c>
      <c r="C13">
        <v>460</v>
      </c>
      <c r="D13">
        <v>564</v>
      </c>
      <c r="E13">
        <v>362</v>
      </c>
      <c r="F13">
        <v>321</v>
      </c>
      <c r="G13">
        <v>1918</v>
      </c>
      <c r="H13">
        <v>1438</v>
      </c>
      <c r="I13">
        <v>3832</v>
      </c>
      <c r="J13">
        <v>2897</v>
      </c>
      <c r="K13">
        <v>2862</v>
      </c>
      <c r="L13" s="1">
        <f t="shared" si="0"/>
        <v>7.8268572932633639E-4</v>
      </c>
      <c r="M13">
        <f t="shared" si="1"/>
        <v>2.8164091723867068</v>
      </c>
    </row>
    <row r="14" spans="1:13" x14ac:dyDescent="0.25">
      <c r="A14" t="s">
        <v>298</v>
      </c>
      <c r="B14">
        <v>20183</v>
      </c>
      <c r="C14">
        <v>242899</v>
      </c>
      <c r="D14">
        <v>370288</v>
      </c>
      <c r="E14">
        <v>239558</v>
      </c>
      <c r="F14">
        <v>274214</v>
      </c>
      <c r="G14">
        <v>1694314</v>
      </c>
      <c r="H14">
        <v>697736</v>
      </c>
      <c r="I14">
        <v>2483688</v>
      </c>
      <c r="J14">
        <v>835892</v>
      </c>
      <c r="K14">
        <v>2279413</v>
      </c>
      <c r="L14" s="1">
        <f t="shared" si="0"/>
        <v>5.9147545794701406E-3</v>
      </c>
      <c r="M14">
        <f t="shared" si="1"/>
        <v>2.8003398299311062</v>
      </c>
    </row>
    <row r="15" spans="1:13" x14ac:dyDescent="0.25">
      <c r="A15" t="s">
        <v>352</v>
      </c>
      <c r="B15">
        <v>126</v>
      </c>
      <c r="C15">
        <v>6917</v>
      </c>
      <c r="D15">
        <v>6928</v>
      </c>
      <c r="E15">
        <v>4477</v>
      </c>
      <c r="F15">
        <v>5566</v>
      </c>
      <c r="G15">
        <v>34513</v>
      </c>
      <c r="H15">
        <v>50381</v>
      </c>
      <c r="I15">
        <v>26429</v>
      </c>
      <c r="J15">
        <v>26007</v>
      </c>
      <c r="K15">
        <v>21615</v>
      </c>
      <c r="L15" s="1">
        <f t="shared" si="0"/>
        <v>8.800805750038568E-4</v>
      </c>
      <c r="M15">
        <f t="shared" si="1"/>
        <v>2.7265799960319326</v>
      </c>
    </row>
    <row r="16" spans="1:13" x14ac:dyDescent="0.25">
      <c r="A16" t="s">
        <v>318</v>
      </c>
      <c r="B16">
        <v>175</v>
      </c>
      <c r="C16">
        <v>1116</v>
      </c>
      <c r="D16">
        <v>2261</v>
      </c>
      <c r="E16">
        <v>1533</v>
      </c>
      <c r="F16">
        <v>1706</v>
      </c>
      <c r="G16">
        <v>3530</v>
      </c>
      <c r="H16">
        <v>6672</v>
      </c>
      <c r="I16">
        <v>14549</v>
      </c>
      <c r="J16">
        <v>7205</v>
      </c>
      <c r="K16">
        <v>10565</v>
      </c>
      <c r="L16" s="1">
        <f t="shared" si="0"/>
        <v>5.7020370843842653E-3</v>
      </c>
      <c r="M16">
        <f t="shared" si="1"/>
        <v>2.6464795888341723</v>
      </c>
    </row>
    <row r="17" spans="1:13" x14ac:dyDescent="0.25">
      <c r="A17" t="s">
        <v>179</v>
      </c>
      <c r="B17">
        <v>836</v>
      </c>
      <c r="C17">
        <v>793</v>
      </c>
      <c r="D17">
        <v>1403</v>
      </c>
      <c r="E17">
        <v>668</v>
      </c>
      <c r="F17">
        <v>775</v>
      </c>
      <c r="G17">
        <v>4299</v>
      </c>
      <c r="H17">
        <v>3685</v>
      </c>
      <c r="I17">
        <v>7148</v>
      </c>
      <c r="J17">
        <v>5664</v>
      </c>
      <c r="K17">
        <v>4995</v>
      </c>
      <c r="L17" s="1">
        <f t="shared" si="0"/>
        <v>1.1638656554302022E-4</v>
      </c>
      <c r="M17">
        <f t="shared" si="1"/>
        <v>2.5269081246477376</v>
      </c>
    </row>
    <row r="18" spans="1:13" x14ac:dyDescent="0.25">
      <c r="A18" t="s">
        <v>346</v>
      </c>
      <c r="B18">
        <v>2680</v>
      </c>
      <c r="C18">
        <v>2917</v>
      </c>
      <c r="D18">
        <v>4975</v>
      </c>
      <c r="E18">
        <v>5147</v>
      </c>
      <c r="F18">
        <v>3646</v>
      </c>
      <c r="G18">
        <v>11519</v>
      </c>
      <c r="H18">
        <v>29561</v>
      </c>
      <c r="I18">
        <v>18470</v>
      </c>
      <c r="J18">
        <v>22383</v>
      </c>
      <c r="K18">
        <v>15581</v>
      </c>
      <c r="L18" s="1">
        <f t="shared" si="0"/>
        <v>1.0435113733611669E-3</v>
      </c>
      <c r="M18">
        <f t="shared" si="1"/>
        <v>2.3321578588356582</v>
      </c>
    </row>
    <row r="19" spans="1:13" x14ac:dyDescent="0.25">
      <c r="A19" t="s">
        <v>8</v>
      </c>
      <c r="B19">
        <v>653</v>
      </c>
      <c r="C19">
        <v>183</v>
      </c>
      <c r="D19">
        <v>40</v>
      </c>
      <c r="E19">
        <v>76</v>
      </c>
      <c r="F19">
        <v>32</v>
      </c>
      <c r="G19">
        <v>804</v>
      </c>
      <c r="H19">
        <v>1065</v>
      </c>
      <c r="I19">
        <v>397</v>
      </c>
      <c r="J19">
        <v>1314</v>
      </c>
      <c r="K19">
        <v>1166</v>
      </c>
      <c r="L19" s="1">
        <f t="shared" si="0"/>
        <v>5.4202341754048802E-3</v>
      </c>
      <c r="M19">
        <f t="shared" si="1"/>
        <v>2.2699818798547082</v>
      </c>
    </row>
    <row r="20" spans="1:13" x14ac:dyDescent="0.25">
      <c r="A20" t="s">
        <v>173</v>
      </c>
      <c r="B20">
        <v>27384</v>
      </c>
      <c r="C20">
        <v>249176</v>
      </c>
      <c r="D20">
        <v>525358</v>
      </c>
      <c r="E20">
        <v>420474</v>
      </c>
      <c r="F20">
        <v>552564</v>
      </c>
      <c r="G20">
        <v>267390</v>
      </c>
      <c r="H20">
        <v>1202142</v>
      </c>
      <c r="I20">
        <v>2424194</v>
      </c>
      <c r="J20">
        <v>1449236</v>
      </c>
      <c r="K20">
        <v>1884194</v>
      </c>
      <c r="L20" s="1">
        <f t="shared" si="0"/>
        <v>1.9279239291658017E-2</v>
      </c>
      <c r="M20">
        <f t="shared" si="1"/>
        <v>2.0256447739801846</v>
      </c>
    </row>
    <row r="21" spans="1:13" x14ac:dyDescent="0.25">
      <c r="A21" t="s">
        <v>325</v>
      </c>
      <c r="B21">
        <v>537</v>
      </c>
      <c r="C21">
        <v>980</v>
      </c>
      <c r="D21">
        <v>1733</v>
      </c>
      <c r="E21">
        <v>978</v>
      </c>
      <c r="F21">
        <v>1778</v>
      </c>
      <c r="G21">
        <v>3484</v>
      </c>
      <c r="H21">
        <v>2102</v>
      </c>
      <c r="I21">
        <v>7083</v>
      </c>
      <c r="J21">
        <v>2493</v>
      </c>
      <c r="K21">
        <v>5187</v>
      </c>
      <c r="L21" s="1">
        <f t="shared" si="0"/>
        <v>1.6855067027869992E-2</v>
      </c>
      <c r="M21">
        <f t="shared" si="1"/>
        <v>1.7604815186366918</v>
      </c>
    </row>
    <row r="22" spans="1:13" x14ac:dyDescent="0.25">
      <c r="A22" t="s">
        <v>455</v>
      </c>
      <c r="B22">
        <v>96</v>
      </c>
      <c r="C22">
        <v>941</v>
      </c>
      <c r="D22">
        <v>2888</v>
      </c>
      <c r="E22">
        <v>1365</v>
      </c>
      <c r="F22">
        <v>2380</v>
      </c>
      <c r="G22">
        <v>3513</v>
      </c>
      <c r="H22">
        <v>2058</v>
      </c>
      <c r="I22">
        <v>8813</v>
      </c>
      <c r="J22">
        <v>4203</v>
      </c>
      <c r="K22">
        <v>6930</v>
      </c>
      <c r="L22" s="1">
        <f t="shared" si="0"/>
        <v>2.6679120889778231E-2</v>
      </c>
      <c r="M22">
        <f t="shared" si="1"/>
        <v>1.7341602404807319</v>
      </c>
    </row>
    <row r="23" spans="1:13" x14ac:dyDescent="0.25">
      <c r="A23" t="s">
        <v>40</v>
      </c>
      <c r="B23">
        <v>3004</v>
      </c>
      <c r="C23">
        <v>4014</v>
      </c>
      <c r="D23">
        <v>9759</v>
      </c>
      <c r="E23">
        <v>4504</v>
      </c>
      <c r="F23">
        <v>7664</v>
      </c>
      <c r="G23">
        <v>9060</v>
      </c>
      <c r="H23">
        <v>17305</v>
      </c>
      <c r="I23">
        <v>25258</v>
      </c>
      <c r="J23">
        <v>15731</v>
      </c>
      <c r="K23">
        <v>17331</v>
      </c>
      <c r="L23" s="1">
        <f t="shared" si="0"/>
        <v>4.6562377017183463E-3</v>
      </c>
      <c r="M23">
        <f t="shared" si="1"/>
        <v>1.5487922953749558</v>
      </c>
    </row>
    <row r="24" spans="1:13" x14ac:dyDescent="0.25">
      <c r="A24" t="s">
        <v>70</v>
      </c>
      <c r="B24">
        <v>53570</v>
      </c>
      <c r="C24">
        <v>300340</v>
      </c>
      <c r="D24">
        <v>582165</v>
      </c>
      <c r="E24">
        <v>427306</v>
      </c>
      <c r="F24">
        <v>490929</v>
      </c>
      <c r="G24">
        <v>945079</v>
      </c>
      <c r="H24">
        <v>1100981</v>
      </c>
      <c r="I24">
        <v>1178417</v>
      </c>
      <c r="J24">
        <v>840190</v>
      </c>
      <c r="K24">
        <v>1082760</v>
      </c>
      <c r="L24" s="1">
        <f t="shared" si="0"/>
        <v>3.2336900163725283E-4</v>
      </c>
      <c r="M24">
        <f t="shared" si="1"/>
        <v>1.472969013803977</v>
      </c>
    </row>
    <row r="25" spans="1:13" x14ac:dyDescent="0.25">
      <c r="A25" t="s">
        <v>385</v>
      </c>
      <c r="B25">
        <v>4592</v>
      </c>
      <c r="C25">
        <v>9971</v>
      </c>
      <c r="D25">
        <v>9938</v>
      </c>
      <c r="E25">
        <v>16663</v>
      </c>
      <c r="F25">
        <v>8766</v>
      </c>
      <c r="G25">
        <v>13797</v>
      </c>
      <c r="H25">
        <v>24304</v>
      </c>
      <c r="I25">
        <v>30215</v>
      </c>
      <c r="J25">
        <v>30126</v>
      </c>
      <c r="K25">
        <v>23917</v>
      </c>
      <c r="L25" s="1">
        <f t="shared" si="0"/>
        <v>3.6257099548061738E-3</v>
      </c>
      <c r="M25">
        <f t="shared" si="1"/>
        <v>1.2931414096026097</v>
      </c>
    </row>
    <row r="26" spans="1:13" x14ac:dyDescent="0.25">
      <c r="A26" t="s">
        <v>71</v>
      </c>
      <c r="B26">
        <v>168</v>
      </c>
      <c r="C26">
        <v>2367</v>
      </c>
      <c r="D26">
        <v>2040</v>
      </c>
      <c r="E26">
        <v>1345</v>
      </c>
      <c r="F26">
        <v>1239</v>
      </c>
      <c r="G26">
        <v>3576</v>
      </c>
      <c r="H26">
        <v>3023</v>
      </c>
      <c r="I26">
        <v>4581</v>
      </c>
      <c r="J26">
        <v>1954</v>
      </c>
      <c r="K26">
        <v>4154</v>
      </c>
      <c r="L26" s="1">
        <f t="shared" si="0"/>
        <v>9.3505242113637779E-3</v>
      </c>
      <c r="M26">
        <f t="shared" si="1"/>
        <v>1.2719409925007841</v>
      </c>
    </row>
    <row r="27" spans="1:13" x14ac:dyDescent="0.25">
      <c r="A27" t="s">
        <v>339</v>
      </c>
      <c r="B27">
        <v>1423</v>
      </c>
      <c r="C27">
        <v>27484</v>
      </c>
      <c r="D27">
        <v>52425</v>
      </c>
      <c r="E27">
        <v>30477</v>
      </c>
      <c r="F27">
        <v>40173</v>
      </c>
      <c r="G27">
        <v>68908</v>
      </c>
      <c r="H27">
        <v>58727</v>
      </c>
      <c r="I27">
        <v>85177</v>
      </c>
      <c r="J27">
        <v>43899</v>
      </c>
      <c r="K27">
        <v>72218</v>
      </c>
      <c r="L27" s="1">
        <f t="shared" si="0"/>
        <v>1.1861913949666038E-2</v>
      </c>
      <c r="M27">
        <f t="shared" si="1"/>
        <v>1.113875740791253</v>
      </c>
    </row>
    <row r="28" spans="1:13" x14ac:dyDescent="0.25">
      <c r="A28" t="s">
        <v>450</v>
      </c>
      <c r="B28">
        <v>4592</v>
      </c>
      <c r="C28">
        <v>13405</v>
      </c>
      <c r="D28">
        <v>11307</v>
      </c>
      <c r="E28">
        <v>16663</v>
      </c>
      <c r="F28">
        <v>8766</v>
      </c>
      <c r="G28">
        <v>13881</v>
      </c>
      <c r="H28">
        <v>24304</v>
      </c>
      <c r="I28">
        <v>30215</v>
      </c>
      <c r="J28">
        <v>28026</v>
      </c>
      <c r="K28">
        <v>21066</v>
      </c>
      <c r="L28" s="1">
        <f t="shared" si="0"/>
        <v>7.4034407401277506E-3</v>
      </c>
      <c r="M28">
        <f t="shared" si="1"/>
        <v>1.1020796872392096</v>
      </c>
    </row>
  </sheetData>
  <sortState xmlns:xlrd2="http://schemas.microsoft.com/office/spreadsheetml/2017/richdata2" ref="A2:M28">
    <sortCondition descending="1" ref="M1:M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Mock vs. MRSA p &lt; 0.05</vt:lpstr>
      <vt:lpstr>|Log2 FC| &gt; 1</vt:lpstr>
      <vt:lpstr>Annotation of isomers</vt:lpstr>
      <vt:lpstr>Filter low abund.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ynolds, Mack</cp:lastModifiedBy>
  <dcterms:created xsi:type="dcterms:W3CDTF">2023-07-22T12:49:15Z</dcterms:created>
  <dcterms:modified xsi:type="dcterms:W3CDTF">2023-12-23T07:23:54Z</dcterms:modified>
</cp:coreProperties>
</file>